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9.xml"/>
  <Override ContentType="application/vnd.openxmlformats-officedocument.spreadsheetml.worksheet+xml" PartName="/xl/worksheets/sheet8.xml"/>
  <Override ContentType="application/vnd.openxmlformats-officedocument.spreadsheetml.worksheet+xml" PartName="/xl/worksheets/sheet7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9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Fig 1B" sheetId="1" r:id="rId4"/>
    <sheet state="visible" name="Fig 1C" sheetId="2" r:id="rId5"/>
    <sheet state="visible" name="Fig 1D-F" sheetId="3" r:id="rId6"/>
    <sheet state="visible" name="Fig 2A" sheetId="4" r:id="rId7"/>
    <sheet state="visible" name="Fig 2B" sheetId="5" r:id="rId8"/>
    <sheet state="visible" name="Fig 2C-G" sheetId="6" r:id="rId9"/>
    <sheet state="visible" name="Fig 3A" sheetId="7" r:id="rId10"/>
    <sheet state="visible" name="Fig 3B" sheetId="8" r:id="rId11"/>
    <sheet state="visible" name="Fig 3C-G" sheetId="9" r:id="rId12"/>
  </sheets>
  <definedNames/>
  <calcPr/>
</workbook>
</file>

<file path=xl/sharedStrings.xml><?xml version="1.0" encoding="utf-8"?>
<sst xmlns="http://schemas.openxmlformats.org/spreadsheetml/2006/main" count="2852" uniqueCount="300">
  <si>
    <t>Well</t>
  </si>
  <si>
    <t>Sample description 1</t>
  </si>
  <si>
    <t>Sample description 2</t>
  </si>
  <si>
    <t>Target</t>
  </si>
  <si>
    <t>Conc(copies/µL)</t>
  </si>
  <si>
    <t>Status</t>
  </si>
  <si>
    <t>Status Reason</t>
  </si>
  <si>
    <t>Experiment</t>
  </si>
  <si>
    <t>SampleType</t>
  </si>
  <si>
    <t>Supermix</t>
  </si>
  <si>
    <t>DyeName(s)</t>
  </si>
  <si>
    <t>Copies/20µLWell</t>
  </si>
  <si>
    <t>PoissonConfMax</t>
  </si>
  <si>
    <t>PoissonConfMin</t>
  </si>
  <si>
    <t>Accepted Droplets</t>
  </si>
  <si>
    <t>Positives</t>
  </si>
  <si>
    <t>Negatives</t>
  </si>
  <si>
    <t>Threshold1</t>
  </si>
  <si>
    <t>MeanAmplitudeOfPositives</t>
  </si>
  <si>
    <t>MeanAmplitudeOfNegatives</t>
  </si>
  <si>
    <t>MeanAmplitudeTotal</t>
  </si>
  <si>
    <t>PoissonConfidenceMax68</t>
  </si>
  <si>
    <t>PoissonConfidenceMin68</t>
  </si>
  <si>
    <t>B01</t>
  </si>
  <si>
    <t>62.2C</t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t>ftsZ</t>
  </si>
  <si>
    <t>Manual</t>
  </si>
  <si>
    <t>Droplets Analyzed Manually</t>
  </si>
  <si>
    <t>DQ</t>
  </si>
  <si>
    <t>Unknown</t>
  </si>
  <si>
    <t>ddPCR Supermix for Probes (No dUTP)</t>
  </si>
  <si>
    <t>FAM</t>
  </si>
  <si>
    <t>B02</t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t>C01</t>
  </si>
  <si>
    <t>61.3C</t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t>C02</t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t>C03</t>
  </si>
  <si>
    <t>NTC</t>
  </si>
  <si>
    <t>D01</t>
  </si>
  <si>
    <t>60C</t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t>D02</t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t>D03</t>
  </si>
  <si>
    <t>E01</t>
  </si>
  <si>
    <t>58.4C</t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t>E02</t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t>F01</t>
  </si>
  <si>
    <t>57.1C</t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t>F02</t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t>F03</t>
  </si>
  <si>
    <t>G01</t>
  </si>
  <si>
    <t>56.1C</t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t>G02</t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t>G03</t>
  </si>
  <si>
    <t>A06</t>
  </si>
  <si>
    <r>
      <rPr>
        <rFont val="Calibri"/>
        <color theme="1"/>
        <sz val="11.0"/>
      </rPr>
      <t xml:space="preserve">DNA without </t>
    </r>
    <r>
      <rPr>
        <rFont val="Calibri"/>
        <i/>
        <color theme="1"/>
        <sz val="11.0"/>
      </rPr>
      <t>Wolbachia</t>
    </r>
  </si>
  <si>
    <t>A07</t>
  </si>
  <si>
    <r>
      <rPr>
        <rFont val="Calibri"/>
        <color theme="1"/>
        <sz val="11.0"/>
      </rPr>
      <t xml:space="preserve">DNA without </t>
    </r>
    <r>
      <rPr>
        <rFont val="Calibri"/>
        <i/>
        <color theme="1"/>
        <sz val="11.0"/>
      </rPr>
      <t>Wolbachia</t>
    </r>
  </si>
  <si>
    <t>B06</t>
  </si>
  <si>
    <r>
      <rPr>
        <rFont val="Calibri"/>
        <color theme="1"/>
        <sz val="11.0"/>
      </rPr>
      <t xml:space="preserve">DNA without </t>
    </r>
    <r>
      <rPr>
        <rFont val="Calibri"/>
        <i/>
        <color theme="1"/>
        <sz val="11.0"/>
      </rPr>
      <t>Wolbachia</t>
    </r>
  </si>
  <si>
    <t>B07</t>
  </si>
  <si>
    <r>
      <rPr>
        <rFont val="Calibri"/>
        <color theme="1"/>
        <sz val="11.0"/>
      </rPr>
      <t xml:space="preserve">DNA without </t>
    </r>
    <r>
      <rPr>
        <rFont val="Calibri"/>
        <i/>
        <color theme="1"/>
        <sz val="11.0"/>
      </rPr>
      <t>Wolbachia</t>
    </r>
  </si>
  <si>
    <t>C06</t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t>C07</t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t>D06</t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t>D07</t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t>E06</t>
  </si>
  <si>
    <t>E07</t>
  </si>
  <si>
    <t>F06</t>
  </si>
  <si>
    <t>G06</t>
  </si>
  <si>
    <t>G07</t>
  </si>
  <si>
    <t>H06</t>
  </si>
  <si>
    <t>H07</t>
  </si>
  <si>
    <t>10^-1</t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t>10^-2</t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t>10^-3</t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t>E03</t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t>10^-4</t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t>10^-5</t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t>H01</t>
  </si>
  <si>
    <t>10^-6</t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t>H03</t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t>10^-7</t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t>C04</t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t>10^-8</t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t>D04</t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t>10^-9</t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t>E04</t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t>10^-10</t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t>F04</t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t>10^-11</t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t>G04</t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t>H02</t>
  </si>
  <si>
    <t>10^-12</t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t>H04</t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t>A01</t>
  </si>
  <si>
    <t>A02</t>
  </si>
  <si>
    <t>A03</t>
  </si>
  <si>
    <t>A04</t>
  </si>
  <si>
    <t>B03</t>
  </si>
  <si>
    <t>B04</t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t>mid1</t>
  </si>
  <si>
    <t>HEX</t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t>56.2C</t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t>C08</t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t>D08</t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t>E08</t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t>F08</t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t>G08</t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t>H08</t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</si>
  <si>
    <t>C09</t>
  </si>
  <si>
    <t>D09</t>
  </si>
  <si>
    <t>E09</t>
  </si>
  <si>
    <t>F07</t>
  </si>
  <si>
    <t>F09</t>
  </si>
  <si>
    <t>G09</t>
  </si>
  <si>
    <t>H09</t>
  </si>
  <si>
    <t>HEX Hi</t>
  </si>
  <si>
    <t>A08</t>
  </si>
  <si>
    <t>A09</t>
  </si>
  <si>
    <t>B08</t>
  </si>
  <si>
    <t>B09</t>
  </si>
  <si>
    <t>FAM Hi</t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  <r>
      <rPr>
        <rFont val="Calibri"/>
        <color theme="1"/>
        <sz val="11.0"/>
      </rPr>
      <t xml:space="preserve"> and spike</t>
    </r>
  </si>
  <si>
    <t>spike</t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  <r>
      <rPr>
        <rFont val="Calibri"/>
        <color theme="1"/>
        <sz val="11.0"/>
      </rPr>
      <t xml:space="preserve"> and spike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  <r>
      <rPr>
        <rFont val="Calibri"/>
        <color theme="1"/>
        <sz val="11.0"/>
      </rPr>
      <t xml:space="preserve"> and spike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  <r>
      <rPr>
        <rFont val="Calibri"/>
        <color theme="1"/>
        <sz val="11.0"/>
      </rPr>
      <t xml:space="preserve"> and spike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  <r>
      <rPr>
        <rFont val="Calibri"/>
        <color theme="1"/>
        <sz val="11.0"/>
      </rPr>
      <t xml:space="preserve"> and spike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  <r>
      <rPr>
        <rFont val="Calibri"/>
        <color theme="1"/>
        <sz val="11.0"/>
      </rPr>
      <t xml:space="preserve"> and spike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  <r>
      <rPr>
        <rFont val="Calibri"/>
        <color theme="1"/>
        <sz val="11.0"/>
      </rPr>
      <t xml:space="preserve"> and spike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  <r>
      <rPr>
        <rFont val="Calibri"/>
        <color theme="1"/>
        <sz val="11.0"/>
      </rPr>
      <t xml:space="preserve"> and spike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  <r>
      <rPr>
        <rFont val="Calibri"/>
        <color theme="1"/>
        <sz val="11.0"/>
      </rPr>
      <t xml:space="preserve"> and spike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  <r>
      <rPr>
        <rFont val="Calibri"/>
        <color theme="1"/>
        <sz val="11.0"/>
      </rPr>
      <t xml:space="preserve"> and spike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  <r>
      <rPr>
        <rFont val="Calibri"/>
        <color theme="1"/>
        <sz val="11.0"/>
      </rPr>
      <t xml:space="preserve"> and spike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  <r>
      <rPr>
        <rFont val="Calibri"/>
        <color theme="1"/>
        <sz val="11.0"/>
      </rPr>
      <t xml:space="preserve"> and spike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  <r>
      <rPr>
        <rFont val="Calibri"/>
        <color theme="1"/>
        <sz val="11.0"/>
      </rPr>
      <t xml:space="preserve"> and spike</t>
    </r>
  </si>
  <si>
    <t>A10</t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  <r>
      <rPr>
        <rFont val="Calibri"/>
        <color theme="1"/>
        <sz val="11.0"/>
      </rPr>
      <t xml:space="preserve"> and spike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  <r>
      <rPr>
        <rFont val="Calibri"/>
        <color theme="1"/>
        <sz val="11.0"/>
      </rPr>
      <t xml:space="preserve"> and spike</t>
    </r>
  </si>
  <si>
    <t>B10</t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  <r>
      <rPr>
        <rFont val="Calibri"/>
        <color theme="1"/>
        <sz val="11.0"/>
      </rPr>
      <t xml:space="preserve"> and spike</t>
    </r>
  </si>
  <si>
    <r>
      <rPr>
        <rFont val="Calibri"/>
        <color theme="1"/>
        <sz val="11.0"/>
      </rPr>
      <t xml:space="preserve">DNA without </t>
    </r>
    <r>
      <rPr>
        <rFont val="Calibri"/>
        <i/>
        <color theme="1"/>
        <sz val="11.0"/>
      </rPr>
      <t>Wolbachia</t>
    </r>
    <r>
      <rPr>
        <rFont val="Calibri"/>
        <color theme="1"/>
        <sz val="11.0"/>
      </rPr>
      <t xml:space="preserve"> and spike</t>
    </r>
  </si>
  <si>
    <t>C10</t>
  </si>
  <si>
    <r>
      <rPr>
        <rFont val="Calibri"/>
        <color theme="1"/>
        <sz val="11.0"/>
      </rPr>
      <t xml:space="preserve">DNA without </t>
    </r>
    <r>
      <rPr>
        <rFont val="Calibri"/>
        <i/>
        <color theme="1"/>
        <sz val="11.0"/>
      </rPr>
      <t>Wolbachia</t>
    </r>
    <r>
      <rPr>
        <rFont val="Calibri"/>
        <color theme="1"/>
        <sz val="11.0"/>
      </rPr>
      <t xml:space="preserve"> and spike</t>
    </r>
  </si>
  <si>
    <r>
      <rPr>
        <rFont val="Calibri"/>
        <color theme="1"/>
        <sz val="11.0"/>
      </rPr>
      <t xml:space="preserve">DNA without </t>
    </r>
    <r>
      <rPr>
        <rFont val="Calibri"/>
        <i/>
        <color theme="1"/>
        <sz val="11.0"/>
      </rPr>
      <t>Wolbachia</t>
    </r>
    <r>
      <rPr>
        <rFont val="Calibri"/>
        <color theme="1"/>
        <sz val="11.0"/>
      </rPr>
      <t xml:space="preserve"> and spike</t>
    </r>
  </si>
  <si>
    <t>D10</t>
  </si>
  <si>
    <r>
      <rPr>
        <rFont val="Calibri"/>
        <color theme="1"/>
        <sz val="11.0"/>
      </rPr>
      <t xml:space="preserve">DNA without </t>
    </r>
    <r>
      <rPr>
        <rFont val="Calibri"/>
        <i/>
        <color theme="1"/>
        <sz val="11.0"/>
      </rPr>
      <t>Wolbachia</t>
    </r>
    <r>
      <rPr>
        <rFont val="Calibri"/>
        <color theme="1"/>
        <sz val="11.0"/>
      </rPr>
      <t xml:space="preserve"> and spike</t>
    </r>
  </si>
  <si>
    <t>E10</t>
  </si>
  <si>
    <t>F10</t>
  </si>
  <si>
    <t>G10</t>
  </si>
  <si>
    <t>H10</t>
  </si>
  <si>
    <t>Conc(copies/uL)</t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  <r>
      <rPr>
        <rFont val="Calibri"/>
        <color theme="1"/>
        <sz val="11.0"/>
      </rPr>
      <t xml:space="preserve"> and spike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  <r>
      <rPr>
        <rFont val="Calibri"/>
        <color theme="1"/>
        <sz val="11.0"/>
      </rPr>
      <t xml:space="preserve"> and spike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  <r>
      <rPr>
        <rFont val="Calibri"/>
        <color theme="1"/>
        <sz val="11.0"/>
      </rPr>
      <t xml:space="preserve"> and spike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  <r>
      <rPr>
        <rFont val="Calibri"/>
        <color theme="1"/>
        <sz val="11.0"/>
      </rPr>
      <t xml:space="preserve"> and spike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  <r>
      <rPr>
        <rFont val="Calibri"/>
        <color theme="1"/>
        <sz val="11.0"/>
      </rPr>
      <t xml:space="preserve"> and spike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  <r>
      <rPr>
        <rFont val="Calibri"/>
        <color theme="1"/>
        <sz val="11.0"/>
      </rPr>
      <t xml:space="preserve"> and spike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  <r>
      <rPr>
        <rFont val="Calibri"/>
        <color theme="1"/>
        <sz val="11.0"/>
      </rPr>
      <t xml:space="preserve"> and spike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  <r>
      <rPr>
        <rFont val="Calibri"/>
        <color theme="1"/>
        <sz val="11.0"/>
      </rPr>
      <t xml:space="preserve"> and spike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  <r>
      <rPr>
        <rFont val="Calibri"/>
        <color theme="1"/>
        <sz val="11.0"/>
      </rPr>
      <t xml:space="preserve"> and spike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  <r>
      <rPr>
        <rFont val="Calibri"/>
        <color theme="1"/>
        <sz val="11.0"/>
      </rPr>
      <t xml:space="preserve"> and spike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  <r>
      <rPr>
        <rFont val="Calibri"/>
        <color theme="1"/>
        <sz val="11.0"/>
      </rPr>
      <t xml:space="preserve"> and spike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  <r>
      <rPr>
        <rFont val="Calibri"/>
        <color theme="1"/>
        <sz val="11.0"/>
      </rPr>
      <t xml:space="preserve"> and spike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  <r>
      <rPr>
        <rFont val="Calibri"/>
        <color theme="1"/>
        <sz val="11.0"/>
      </rPr>
      <t xml:space="preserve"> and spike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  <r>
      <rPr>
        <rFont val="Calibri"/>
        <color theme="1"/>
        <sz val="11.0"/>
      </rPr>
      <t xml:space="preserve"> and spike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  <r>
      <rPr>
        <rFont val="Calibri"/>
        <color theme="1"/>
        <sz val="11.0"/>
      </rPr>
      <t xml:space="preserve"> and spike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  <r>
      <rPr>
        <rFont val="Calibri"/>
        <color theme="1"/>
        <sz val="11.0"/>
      </rPr>
      <t xml:space="preserve"> and spike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  <r>
      <rPr>
        <rFont val="Calibri"/>
        <color theme="1"/>
        <sz val="11.0"/>
      </rPr>
      <t xml:space="preserve"> and spike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  <r>
      <rPr>
        <rFont val="Calibri"/>
        <color theme="1"/>
        <sz val="11.0"/>
      </rPr>
      <t xml:space="preserve"> and spike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  <r>
      <rPr>
        <rFont val="Calibri"/>
        <color theme="1"/>
        <sz val="11.0"/>
      </rPr>
      <t xml:space="preserve"> and spike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  <r>
      <rPr>
        <rFont val="Calibri"/>
        <color theme="1"/>
        <sz val="11.0"/>
      </rPr>
      <t xml:space="preserve"> and spike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  <r>
      <rPr>
        <rFont val="Calibri"/>
        <color theme="1"/>
        <sz val="11.0"/>
      </rPr>
      <t xml:space="preserve"> and spike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  <r>
      <rPr>
        <rFont val="Calibri"/>
        <color theme="1"/>
        <sz val="11.0"/>
      </rPr>
      <t xml:space="preserve"> and spike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  <r>
      <rPr>
        <rFont val="Calibri"/>
        <color theme="1"/>
        <sz val="11.0"/>
      </rPr>
      <t xml:space="preserve"> and spike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  <r>
      <rPr>
        <rFont val="Calibri"/>
        <color theme="1"/>
        <sz val="11.0"/>
      </rPr>
      <t xml:space="preserve"> and spike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  <r>
      <rPr>
        <rFont val="Calibri"/>
        <color theme="1"/>
        <sz val="11.0"/>
      </rPr>
      <t xml:space="preserve"> and spike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  <r>
      <rPr>
        <rFont val="Calibri"/>
        <color theme="1"/>
        <sz val="11.0"/>
      </rPr>
      <t xml:space="preserve"> and spike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  <r>
      <rPr>
        <rFont val="Calibri"/>
        <color theme="1"/>
        <sz val="11.0"/>
      </rPr>
      <t xml:space="preserve"> and spike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  <r>
      <rPr>
        <rFont val="Calibri"/>
        <color theme="1"/>
        <sz val="11.0"/>
      </rPr>
      <t xml:space="preserve"> and spike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  <r>
      <rPr>
        <rFont val="Calibri"/>
        <color theme="1"/>
        <sz val="11.0"/>
      </rPr>
      <t xml:space="preserve"> and spike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  <r>
      <rPr>
        <rFont val="Calibri"/>
        <color theme="1"/>
        <sz val="11.0"/>
      </rPr>
      <t xml:space="preserve"> and spike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  <r>
      <rPr>
        <rFont val="Calibri"/>
        <color theme="1"/>
        <sz val="11.0"/>
      </rPr>
      <t xml:space="preserve"> and spike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  <r>
      <rPr>
        <rFont val="Calibri"/>
        <color theme="1"/>
        <sz val="11.0"/>
      </rPr>
      <t xml:space="preserve"> and spike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  <r>
      <rPr>
        <rFont val="Calibri"/>
        <color theme="1"/>
        <sz val="11.0"/>
      </rPr>
      <t xml:space="preserve"> and spike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  <r>
      <rPr>
        <rFont val="Calibri"/>
        <color theme="1"/>
        <sz val="11.0"/>
      </rPr>
      <t xml:space="preserve"> and spike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  <r>
      <rPr>
        <rFont val="Calibri"/>
        <color theme="1"/>
        <sz val="11.0"/>
      </rPr>
      <t xml:space="preserve"> and spike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  <r>
      <rPr>
        <rFont val="Calibri"/>
        <color theme="1"/>
        <sz val="11.0"/>
      </rPr>
      <t xml:space="preserve"> and spike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  <r>
      <rPr>
        <rFont val="Calibri"/>
        <color theme="1"/>
        <sz val="11.0"/>
      </rPr>
      <t xml:space="preserve"> and spike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  <r>
      <rPr>
        <rFont val="Calibri"/>
        <color theme="1"/>
        <sz val="11.0"/>
      </rPr>
      <t xml:space="preserve"> and spike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  <r>
      <rPr>
        <rFont val="Calibri"/>
        <color theme="1"/>
        <sz val="11.0"/>
      </rPr>
      <t xml:space="preserve"> and spike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  <r>
      <rPr>
        <rFont val="Calibri"/>
        <color theme="1"/>
        <sz val="11.0"/>
      </rPr>
      <t xml:space="preserve"> and spike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  <r>
      <rPr>
        <rFont val="Calibri"/>
        <color theme="1"/>
        <sz val="11.0"/>
      </rPr>
      <t xml:space="preserve"> and spike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  <r>
      <rPr>
        <rFont val="Calibri"/>
        <color theme="1"/>
        <sz val="11.0"/>
      </rPr>
      <t xml:space="preserve"> and spike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  <r>
      <rPr>
        <rFont val="Calibri"/>
        <color theme="1"/>
        <sz val="11.0"/>
      </rPr>
      <t xml:space="preserve"> and spike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  <r>
      <rPr>
        <rFont val="Calibri"/>
        <color theme="1"/>
        <sz val="11.0"/>
      </rPr>
      <t xml:space="preserve"> and spike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  <r>
      <rPr>
        <rFont val="Calibri"/>
        <color theme="1"/>
        <sz val="11.0"/>
      </rPr>
      <t xml:space="preserve"> and spike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  <r>
      <rPr>
        <rFont val="Calibri"/>
        <color theme="1"/>
        <sz val="11.0"/>
      </rPr>
      <t xml:space="preserve"> and spike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  <r>
      <rPr>
        <rFont val="Calibri"/>
        <color theme="1"/>
        <sz val="11.0"/>
      </rPr>
      <t xml:space="preserve"> and spike</t>
    </r>
  </si>
  <si>
    <r>
      <rPr>
        <rFont val="Calibri"/>
        <color theme="1"/>
        <sz val="11.0"/>
      </rPr>
      <t xml:space="preserve">DNA with </t>
    </r>
    <r>
      <rPr>
        <rFont val="Calibri"/>
        <i/>
        <color theme="1"/>
        <sz val="11.0"/>
      </rPr>
      <t>Wolbachia</t>
    </r>
    <r>
      <rPr>
        <rFont val="Calibri"/>
        <color theme="1"/>
        <sz val="11.0"/>
      </rPr>
      <t xml:space="preserve"> and spike</t>
    </r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6">
    <font>
      <sz val="10.0"/>
      <color rgb="FF000000"/>
      <name val="Arial"/>
      <scheme val="minor"/>
    </font>
    <font>
      <b/>
      <sz val="11.0"/>
      <color theme="1"/>
      <name val="Calibri"/>
    </font>
    <font>
      <sz val="11.0"/>
      <color theme="1"/>
      <name val="Calibri"/>
    </font>
    <font>
      <color theme="1"/>
      <name val="Arial"/>
    </font>
    <font>
      <color theme="1"/>
      <name val="Arial"/>
      <scheme val="minor"/>
    </font>
    <font>
      <b/>
      <color theme="1"/>
      <name val="Arial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12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vertical="bottom"/>
    </xf>
    <xf borderId="0" fillId="0" fontId="2" numFmtId="0" xfId="0" applyAlignment="1" applyFont="1">
      <alignment vertical="bottom"/>
    </xf>
    <xf borderId="0" fillId="0" fontId="2" numFmtId="0" xfId="0" applyAlignment="1" applyFont="1">
      <alignment horizontal="right" readingOrder="0" vertical="bottom"/>
    </xf>
    <xf borderId="0" fillId="0" fontId="2" numFmtId="0" xfId="0" applyAlignment="1" applyFont="1">
      <alignment readingOrder="0" vertical="bottom"/>
    </xf>
    <xf borderId="0" fillId="0" fontId="2" numFmtId="0" xfId="0" applyAlignment="1" applyFont="1">
      <alignment horizontal="right" vertical="bottom"/>
    </xf>
    <xf borderId="0" fillId="0" fontId="3" numFmtId="0" xfId="0" applyAlignment="1" applyFont="1">
      <alignment vertical="bottom"/>
    </xf>
    <xf borderId="0" fillId="0" fontId="1" numFmtId="0" xfId="0" applyAlignment="1" applyFont="1">
      <alignment readingOrder="0" vertical="bottom"/>
    </xf>
    <xf borderId="0" fillId="0" fontId="4" numFmtId="0" xfId="0" applyAlignment="1" applyFont="1">
      <alignment readingOrder="0"/>
    </xf>
    <xf borderId="0" fillId="0" fontId="1" numFmtId="0" xfId="0" applyAlignment="1" applyFont="1">
      <alignment horizontal="right" vertical="bottom"/>
    </xf>
    <xf borderId="0" fillId="0" fontId="4" numFmtId="0" xfId="0" applyFont="1"/>
    <xf borderId="0" fillId="0" fontId="5" numFmtId="0" xfId="0" applyAlignment="1" applyFont="1">
      <alignment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11" Type="http://schemas.openxmlformats.org/officeDocument/2006/relationships/worksheet" Target="worksheets/sheet8.xml"/><Relationship Id="rId10" Type="http://schemas.openxmlformats.org/officeDocument/2006/relationships/worksheet" Target="worksheets/sheet7.xml"/><Relationship Id="rId12" Type="http://schemas.openxmlformats.org/officeDocument/2006/relationships/worksheet" Target="worksheets/sheet9.xml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4.38"/>
    <col customWidth="1" min="2" max="3" width="16.88"/>
    <col customWidth="1" min="4" max="4" width="5.75"/>
    <col customWidth="1" min="5" max="5" width="13.25"/>
    <col customWidth="1" min="6" max="6" width="6.63"/>
    <col customWidth="1" min="7" max="7" width="21.75"/>
    <col customWidth="1" min="8" max="8" width="9.75"/>
    <col customWidth="1" min="9" max="9" width="10.25"/>
    <col customWidth="1" min="10" max="10" width="29.38"/>
    <col customWidth="1" min="11" max="11" width="10.38"/>
    <col customWidth="1" min="12" max="12" width="13.75"/>
    <col customWidth="1" min="13" max="13" width="13.63"/>
    <col customWidth="1" min="14" max="14" width="13.38"/>
    <col customWidth="1" min="15" max="15" width="15.0"/>
    <col customWidth="1" min="16" max="16" width="7.75"/>
    <col customWidth="1" min="17" max="17" width="8.5"/>
    <col customWidth="1" min="18" max="18" width="9.5"/>
    <col customWidth="1" min="19" max="19" width="21.88"/>
    <col customWidth="1" min="20" max="20" width="22.63"/>
    <col customWidth="1" min="21" max="21" width="17.13"/>
    <col customWidth="1" min="22" max="22" width="20.5"/>
    <col customWidth="1" min="23" max="23" width="20.25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</row>
    <row r="2">
      <c r="A2" s="2" t="s">
        <v>23</v>
      </c>
      <c r="B2" s="3" t="s">
        <v>24</v>
      </c>
      <c r="C2" s="4" t="s">
        <v>25</v>
      </c>
      <c r="D2" s="4" t="s">
        <v>26</v>
      </c>
      <c r="E2" s="5">
        <v>610.8226</v>
      </c>
      <c r="F2" s="2" t="s">
        <v>27</v>
      </c>
      <c r="G2" s="2" t="s">
        <v>28</v>
      </c>
      <c r="H2" s="2" t="s">
        <v>29</v>
      </c>
      <c r="I2" s="2" t="s">
        <v>30</v>
      </c>
      <c r="J2" s="2" t="s">
        <v>31</v>
      </c>
      <c r="K2" s="2" t="s">
        <v>32</v>
      </c>
      <c r="L2" s="5">
        <v>12216.45</v>
      </c>
      <c r="M2" s="5">
        <v>627.2285</v>
      </c>
      <c r="N2" s="5">
        <v>594.6279</v>
      </c>
      <c r="O2" s="5">
        <v>14303.0</v>
      </c>
      <c r="P2" s="5">
        <v>5502.0</v>
      </c>
      <c r="Q2" s="5">
        <v>8801.0</v>
      </c>
      <c r="R2" s="5">
        <v>1648.379</v>
      </c>
      <c r="S2" s="5">
        <v>5995.192</v>
      </c>
      <c r="T2" s="5">
        <v>831.9459</v>
      </c>
      <c r="U2" s="5">
        <v>2818.115</v>
      </c>
      <c r="V2" s="5">
        <v>619.1662</v>
      </c>
      <c r="W2" s="5">
        <v>602.534</v>
      </c>
    </row>
    <row r="3">
      <c r="A3" s="2" t="s">
        <v>33</v>
      </c>
      <c r="B3" s="3" t="s">
        <v>24</v>
      </c>
      <c r="C3" s="4" t="s">
        <v>34</v>
      </c>
      <c r="D3" s="4" t="s">
        <v>26</v>
      </c>
      <c r="E3" s="5">
        <v>565.4074</v>
      </c>
      <c r="F3" s="2" t="s">
        <v>27</v>
      </c>
      <c r="G3" s="2" t="s">
        <v>28</v>
      </c>
      <c r="H3" s="2" t="s">
        <v>29</v>
      </c>
      <c r="I3" s="2" t="s">
        <v>30</v>
      </c>
      <c r="J3" s="2" t="s">
        <v>31</v>
      </c>
      <c r="K3" s="2" t="s">
        <v>32</v>
      </c>
      <c r="L3" s="5">
        <v>11308.15</v>
      </c>
      <c r="M3" s="5">
        <v>579.9379</v>
      </c>
      <c r="N3" s="5">
        <v>551.043</v>
      </c>
      <c r="O3" s="5">
        <v>16528.0</v>
      </c>
      <c r="P3" s="5">
        <v>5984.0</v>
      </c>
      <c r="Q3" s="5">
        <v>10544.0</v>
      </c>
      <c r="R3" s="5">
        <v>1648.379</v>
      </c>
      <c r="S3" s="5">
        <v>5923.407</v>
      </c>
      <c r="T3" s="5">
        <v>821.5709</v>
      </c>
      <c r="U3" s="5">
        <v>2668.702</v>
      </c>
      <c r="V3" s="5">
        <v>572.7999</v>
      </c>
      <c r="W3" s="5">
        <v>558.0582</v>
      </c>
    </row>
    <row r="4">
      <c r="A4" s="2" t="s">
        <v>35</v>
      </c>
      <c r="B4" s="3" t="s">
        <v>36</v>
      </c>
      <c r="C4" s="4" t="s">
        <v>37</v>
      </c>
      <c r="D4" s="4" t="s">
        <v>26</v>
      </c>
      <c r="E4" s="5">
        <v>551.0873</v>
      </c>
      <c r="F4" s="2" t="s">
        <v>27</v>
      </c>
      <c r="G4" s="2" t="s">
        <v>28</v>
      </c>
      <c r="H4" s="2" t="s">
        <v>29</v>
      </c>
      <c r="I4" s="2" t="s">
        <v>30</v>
      </c>
      <c r="J4" s="2" t="s">
        <v>31</v>
      </c>
      <c r="K4" s="2" t="s">
        <v>32</v>
      </c>
      <c r="L4" s="5">
        <v>11021.75</v>
      </c>
      <c r="M4" s="5">
        <v>565.7813</v>
      </c>
      <c r="N4" s="5">
        <v>536.5631</v>
      </c>
      <c r="O4" s="5">
        <v>15659.0</v>
      </c>
      <c r="P4" s="5">
        <v>5555.0</v>
      </c>
      <c r="Q4" s="5">
        <v>10104.0</v>
      </c>
      <c r="R4" s="5">
        <v>1648.379</v>
      </c>
      <c r="S4" s="5">
        <v>6111.685</v>
      </c>
      <c r="T4" s="5">
        <v>838.8569</v>
      </c>
      <c r="U4" s="5">
        <v>2709.383</v>
      </c>
      <c r="V4" s="5">
        <v>558.5627</v>
      </c>
      <c r="W4" s="5">
        <v>543.6561</v>
      </c>
    </row>
    <row r="5">
      <c r="A5" s="2" t="s">
        <v>38</v>
      </c>
      <c r="B5" s="3" t="s">
        <v>36</v>
      </c>
      <c r="C5" s="4" t="s">
        <v>39</v>
      </c>
      <c r="D5" s="4" t="s">
        <v>26</v>
      </c>
      <c r="E5" s="5">
        <v>569.4073</v>
      </c>
      <c r="F5" s="2" t="s">
        <v>27</v>
      </c>
      <c r="G5" s="2" t="s">
        <v>28</v>
      </c>
      <c r="H5" s="2" t="s">
        <v>29</v>
      </c>
      <c r="I5" s="2" t="s">
        <v>30</v>
      </c>
      <c r="J5" s="2" t="s">
        <v>31</v>
      </c>
      <c r="K5" s="2" t="s">
        <v>32</v>
      </c>
      <c r="L5" s="5">
        <v>11388.15</v>
      </c>
      <c r="M5" s="5">
        <v>585.1523</v>
      </c>
      <c r="N5" s="5">
        <v>553.8571</v>
      </c>
      <c r="O5" s="5">
        <v>14214.0</v>
      </c>
      <c r="P5" s="5">
        <v>5175.0</v>
      </c>
      <c r="Q5" s="5">
        <v>9039.0</v>
      </c>
      <c r="R5" s="5">
        <v>1648.379</v>
      </c>
      <c r="S5" s="5">
        <v>5991.761</v>
      </c>
      <c r="T5" s="5">
        <v>836.425</v>
      </c>
      <c r="U5" s="5">
        <v>2713.368</v>
      </c>
      <c r="V5" s="5">
        <v>577.4158</v>
      </c>
      <c r="W5" s="5">
        <v>561.4495</v>
      </c>
    </row>
    <row r="6">
      <c r="A6" s="2" t="s">
        <v>40</v>
      </c>
      <c r="B6" s="3" t="s">
        <v>36</v>
      </c>
      <c r="C6" s="2" t="s">
        <v>41</v>
      </c>
      <c r="D6" s="4" t="s">
        <v>26</v>
      </c>
      <c r="E6" s="5">
        <v>0.0</v>
      </c>
      <c r="F6" s="2" t="s">
        <v>27</v>
      </c>
      <c r="G6" s="2" t="s">
        <v>28</v>
      </c>
      <c r="H6" s="2" t="s">
        <v>29</v>
      </c>
      <c r="I6" s="2" t="s">
        <v>41</v>
      </c>
      <c r="J6" s="2" t="s">
        <v>31</v>
      </c>
      <c r="K6" s="2" t="s">
        <v>32</v>
      </c>
      <c r="L6" s="5">
        <v>0.0</v>
      </c>
      <c r="M6" s="5">
        <v>0.210387</v>
      </c>
      <c r="N6" s="5">
        <v>0.0</v>
      </c>
      <c r="O6" s="5">
        <v>17914.0</v>
      </c>
      <c r="P6" s="5">
        <v>0.0</v>
      </c>
      <c r="Q6" s="5">
        <v>17914.0</v>
      </c>
      <c r="R6" s="5">
        <v>1648.379</v>
      </c>
      <c r="S6" s="6"/>
      <c r="T6" s="5">
        <v>826.2061</v>
      </c>
      <c r="U6" s="5">
        <v>826.2061</v>
      </c>
      <c r="V6" s="5">
        <v>0.09613</v>
      </c>
      <c r="W6" s="5">
        <v>0.0</v>
      </c>
    </row>
    <row r="7">
      <c r="A7" s="2" t="s">
        <v>42</v>
      </c>
      <c r="B7" s="3" t="s">
        <v>43</v>
      </c>
      <c r="C7" s="4" t="s">
        <v>44</v>
      </c>
      <c r="D7" s="4" t="s">
        <v>26</v>
      </c>
      <c r="E7" s="5">
        <v>572.7012</v>
      </c>
      <c r="F7" s="2" t="s">
        <v>27</v>
      </c>
      <c r="G7" s="2" t="s">
        <v>28</v>
      </c>
      <c r="H7" s="2" t="s">
        <v>29</v>
      </c>
      <c r="I7" s="2" t="s">
        <v>30</v>
      </c>
      <c r="J7" s="2" t="s">
        <v>31</v>
      </c>
      <c r="K7" s="2" t="s">
        <v>32</v>
      </c>
      <c r="L7" s="5">
        <v>11454.02</v>
      </c>
      <c r="M7" s="5">
        <v>587.2079</v>
      </c>
      <c r="N7" s="5">
        <v>558.3599</v>
      </c>
      <c r="O7" s="5">
        <v>16848.0</v>
      </c>
      <c r="P7" s="5">
        <v>6162.0</v>
      </c>
      <c r="Q7" s="5">
        <v>10686.0</v>
      </c>
      <c r="R7" s="5">
        <v>1648.379</v>
      </c>
      <c r="S7" s="5">
        <v>6051.358</v>
      </c>
      <c r="T7" s="5">
        <v>832.9325</v>
      </c>
      <c r="U7" s="5">
        <v>2741.523</v>
      </c>
      <c r="V7" s="5">
        <v>580.0817</v>
      </c>
      <c r="W7" s="5">
        <v>565.3638</v>
      </c>
    </row>
    <row r="8">
      <c r="A8" s="2" t="s">
        <v>45</v>
      </c>
      <c r="B8" s="3" t="s">
        <v>43</v>
      </c>
      <c r="C8" s="4" t="s">
        <v>46</v>
      </c>
      <c r="D8" s="4" t="s">
        <v>26</v>
      </c>
      <c r="E8" s="5">
        <v>567.214</v>
      </c>
      <c r="F8" s="2" t="s">
        <v>27</v>
      </c>
      <c r="G8" s="2" t="s">
        <v>28</v>
      </c>
      <c r="H8" s="2" t="s">
        <v>29</v>
      </c>
      <c r="I8" s="2" t="s">
        <v>30</v>
      </c>
      <c r="J8" s="2" t="s">
        <v>31</v>
      </c>
      <c r="K8" s="2" t="s">
        <v>32</v>
      </c>
      <c r="L8" s="5">
        <v>11344.28</v>
      </c>
      <c r="M8" s="5">
        <v>582.3848</v>
      </c>
      <c r="N8" s="5">
        <v>552.2239</v>
      </c>
      <c r="O8" s="5">
        <v>15230.0</v>
      </c>
      <c r="P8" s="5">
        <v>5528.0</v>
      </c>
      <c r="Q8" s="5">
        <v>9702.0</v>
      </c>
      <c r="R8" s="5">
        <v>1648.379</v>
      </c>
      <c r="S8" s="5">
        <v>6113.092</v>
      </c>
      <c r="T8" s="5">
        <v>842.7089</v>
      </c>
      <c r="U8" s="5">
        <v>2755.688</v>
      </c>
      <c r="V8" s="5">
        <v>574.9313</v>
      </c>
      <c r="W8" s="5">
        <v>559.5437</v>
      </c>
    </row>
    <row r="9">
      <c r="A9" s="2" t="s">
        <v>47</v>
      </c>
      <c r="B9" s="3" t="s">
        <v>43</v>
      </c>
      <c r="C9" s="2" t="s">
        <v>41</v>
      </c>
      <c r="D9" s="4" t="s">
        <v>26</v>
      </c>
      <c r="E9" s="5">
        <v>0.0</v>
      </c>
      <c r="F9" s="2" t="s">
        <v>27</v>
      </c>
      <c r="G9" s="2" t="s">
        <v>28</v>
      </c>
      <c r="H9" s="2" t="s">
        <v>29</v>
      </c>
      <c r="I9" s="2" t="s">
        <v>41</v>
      </c>
      <c r="J9" s="2" t="s">
        <v>31</v>
      </c>
      <c r="K9" s="2" t="s">
        <v>32</v>
      </c>
      <c r="L9" s="5">
        <v>0.0</v>
      </c>
      <c r="M9" s="5">
        <v>0.249896</v>
      </c>
      <c r="N9" s="5">
        <v>0.0</v>
      </c>
      <c r="O9" s="5">
        <v>15082.0</v>
      </c>
      <c r="P9" s="5">
        <v>0.0</v>
      </c>
      <c r="Q9" s="5">
        <v>15082.0</v>
      </c>
      <c r="R9" s="5">
        <v>1648.379</v>
      </c>
      <c r="S9" s="6"/>
      <c r="T9" s="5">
        <v>933.6805</v>
      </c>
      <c r="U9" s="5">
        <v>933.6805</v>
      </c>
      <c r="V9" s="5">
        <v>0.114182</v>
      </c>
      <c r="W9" s="5">
        <v>0.0</v>
      </c>
    </row>
    <row r="10">
      <c r="A10" s="2" t="s">
        <v>48</v>
      </c>
      <c r="B10" s="3" t="s">
        <v>49</v>
      </c>
      <c r="C10" s="4" t="s">
        <v>50</v>
      </c>
      <c r="D10" s="4" t="s">
        <v>26</v>
      </c>
      <c r="E10" s="5">
        <v>539.2733</v>
      </c>
      <c r="F10" s="2" t="s">
        <v>27</v>
      </c>
      <c r="G10" s="2" t="s">
        <v>28</v>
      </c>
      <c r="H10" s="2" t="s">
        <v>29</v>
      </c>
      <c r="I10" s="2" t="s">
        <v>30</v>
      </c>
      <c r="J10" s="2" t="s">
        <v>31</v>
      </c>
      <c r="K10" s="2" t="s">
        <v>32</v>
      </c>
      <c r="L10" s="5">
        <v>10785.47</v>
      </c>
      <c r="M10" s="5">
        <v>552.8282</v>
      </c>
      <c r="N10" s="5">
        <v>525.8629</v>
      </c>
      <c r="O10" s="5">
        <v>17900.0</v>
      </c>
      <c r="P10" s="5">
        <v>6241.0</v>
      </c>
      <c r="Q10" s="5">
        <v>11659.0</v>
      </c>
      <c r="R10" s="5">
        <v>1648.379</v>
      </c>
      <c r="S10" s="5">
        <v>6094.919</v>
      </c>
      <c r="T10" s="5">
        <v>836.233</v>
      </c>
      <c r="U10" s="5">
        <v>2669.723</v>
      </c>
      <c r="V10" s="5">
        <v>546.1708</v>
      </c>
      <c r="W10" s="5">
        <v>532.4134</v>
      </c>
    </row>
    <row r="11">
      <c r="A11" s="2" t="s">
        <v>51</v>
      </c>
      <c r="B11" s="3" t="s">
        <v>49</v>
      </c>
      <c r="C11" s="4" t="s">
        <v>52</v>
      </c>
      <c r="D11" s="4" t="s">
        <v>26</v>
      </c>
      <c r="E11" s="5">
        <v>568.556</v>
      </c>
      <c r="F11" s="2" t="s">
        <v>27</v>
      </c>
      <c r="G11" s="2" t="s">
        <v>28</v>
      </c>
      <c r="H11" s="2" t="s">
        <v>29</v>
      </c>
      <c r="I11" s="2" t="s">
        <v>30</v>
      </c>
      <c r="J11" s="2" t="s">
        <v>31</v>
      </c>
      <c r="K11" s="2" t="s">
        <v>32</v>
      </c>
      <c r="L11" s="5">
        <v>11371.12</v>
      </c>
      <c r="M11" s="5">
        <v>582.9506</v>
      </c>
      <c r="N11" s="5">
        <v>554.3242</v>
      </c>
      <c r="O11" s="5">
        <v>16956.0</v>
      </c>
      <c r="P11" s="5">
        <v>6166.0</v>
      </c>
      <c r="Q11" s="5">
        <v>10790.0</v>
      </c>
      <c r="R11" s="5">
        <v>1648.379</v>
      </c>
      <c r="S11" s="5">
        <v>5943.708</v>
      </c>
      <c r="T11" s="5">
        <v>826.7246</v>
      </c>
      <c r="U11" s="5">
        <v>2687.501</v>
      </c>
      <c r="V11" s="5">
        <v>575.8796</v>
      </c>
      <c r="W11" s="5">
        <v>561.2747</v>
      </c>
    </row>
    <row r="12">
      <c r="A12" s="2" t="s">
        <v>53</v>
      </c>
      <c r="B12" s="3" t="s">
        <v>54</v>
      </c>
      <c r="C12" s="4" t="s">
        <v>55</v>
      </c>
      <c r="D12" s="4" t="s">
        <v>26</v>
      </c>
      <c r="E12" s="5">
        <v>570.3813</v>
      </c>
      <c r="F12" s="2" t="s">
        <v>27</v>
      </c>
      <c r="G12" s="2" t="s">
        <v>28</v>
      </c>
      <c r="H12" s="2" t="s">
        <v>29</v>
      </c>
      <c r="I12" s="2" t="s">
        <v>30</v>
      </c>
      <c r="J12" s="2" t="s">
        <v>31</v>
      </c>
      <c r="K12" s="2" t="s">
        <v>32</v>
      </c>
      <c r="L12" s="5">
        <v>11407.63</v>
      </c>
      <c r="M12" s="5">
        <v>585.1107</v>
      </c>
      <c r="N12" s="5">
        <v>555.8224</v>
      </c>
      <c r="O12" s="5">
        <v>16263.0</v>
      </c>
      <c r="P12" s="5">
        <v>5929.0</v>
      </c>
      <c r="Q12" s="5">
        <v>10334.0</v>
      </c>
      <c r="R12" s="5">
        <v>1648.379</v>
      </c>
      <c r="S12" s="5">
        <v>6035.134</v>
      </c>
      <c r="T12" s="5">
        <v>832.273</v>
      </c>
      <c r="U12" s="5">
        <v>2729.079</v>
      </c>
      <c r="V12" s="5">
        <v>577.8748</v>
      </c>
      <c r="W12" s="5">
        <v>562.9323</v>
      </c>
    </row>
    <row r="13">
      <c r="A13" s="2" t="s">
        <v>56</v>
      </c>
      <c r="B13" s="3" t="s">
        <v>54</v>
      </c>
      <c r="C13" s="4" t="s">
        <v>57</v>
      </c>
      <c r="D13" s="4" t="s">
        <v>26</v>
      </c>
      <c r="E13" s="5">
        <v>592.3466</v>
      </c>
      <c r="F13" s="2" t="s">
        <v>27</v>
      </c>
      <c r="G13" s="2" t="s">
        <v>28</v>
      </c>
      <c r="H13" s="2" t="s">
        <v>29</v>
      </c>
      <c r="I13" s="2" t="s">
        <v>30</v>
      </c>
      <c r="J13" s="2" t="s">
        <v>31</v>
      </c>
      <c r="K13" s="2" t="s">
        <v>32</v>
      </c>
      <c r="L13" s="5">
        <v>11846.93</v>
      </c>
      <c r="M13" s="5">
        <v>606.7711</v>
      </c>
      <c r="N13" s="5">
        <v>578.0856</v>
      </c>
      <c r="O13" s="5">
        <v>17773.0</v>
      </c>
      <c r="P13" s="5">
        <v>6675.0</v>
      </c>
      <c r="Q13" s="5">
        <v>11098.0</v>
      </c>
      <c r="R13" s="5">
        <v>1648.379</v>
      </c>
      <c r="S13" s="5">
        <v>5978.363</v>
      </c>
      <c r="T13" s="5">
        <v>830.4063</v>
      </c>
      <c r="U13" s="5">
        <v>2763.823</v>
      </c>
      <c r="V13" s="5">
        <v>599.6853</v>
      </c>
      <c r="W13" s="5">
        <v>585.0504</v>
      </c>
    </row>
    <row r="14">
      <c r="A14" s="2" t="s">
        <v>58</v>
      </c>
      <c r="B14" s="3" t="s">
        <v>54</v>
      </c>
      <c r="C14" s="2" t="s">
        <v>41</v>
      </c>
      <c r="D14" s="4" t="s">
        <v>26</v>
      </c>
      <c r="E14" s="5">
        <v>0.0</v>
      </c>
      <c r="F14" s="2" t="s">
        <v>27</v>
      </c>
      <c r="G14" s="2" t="s">
        <v>28</v>
      </c>
      <c r="H14" s="2" t="s">
        <v>29</v>
      </c>
      <c r="I14" s="2" t="s">
        <v>41</v>
      </c>
      <c r="J14" s="2" t="s">
        <v>31</v>
      </c>
      <c r="K14" s="2" t="s">
        <v>32</v>
      </c>
      <c r="L14" s="5">
        <v>0.0</v>
      </c>
      <c r="M14" s="5">
        <v>0.255816</v>
      </c>
      <c r="N14" s="5">
        <v>0.0</v>
      </c>
      <c r="O14" s="5">
        <v>14733.0</v>
      </c>
      <c r="P14" s="5">
        <v>0.0</v>
      </c>
      <c r="Q14" s="5">
        <v>14733.0</v>
      </c>
      <c r="R14" s="5">
        <v>1648.379</v>
      </c>
      <c r="S14" s="6"/>
      <c r="T14" s="5">
        <v>932.058</v>
      </c>
      <c r="U14" s="5">
        <v>932.058</v>
      </c>
      <c r="V14" s="5">
        <v>0.116887</v>
      </c>
      <c r="W14" s="5">
        <v>0.0</v>
      </c>
    </row>
    <row r="15">
      <c r="A15" s="2" t="s">
        <v>59</v>
      </c>
      <c r="B15" s="3" t="s">
        <v>60</v>
      </c>
      <c r="C15" s="4" t="s">
        <v>61</v>
      </c>
      <c r="D15" s="4" t="s">
        <v>26</v>
      </c>
      <c r="E15" s="5">
        <v>611.2457</v>
      </c>
      <c r="F15" s="2" t="s">
        <v>27</v>
      </c>
      <c r="G15" s="2" t="s">
        <v>28</v>
      </c>
      <c r="H15" s="2" t="s">
        <v>29</v>
      </c>
      <c r="I15" s="2" t="s">
        <v>30</v>
      </c>
      <c r="J15" s="2" t="s">
        <v>31</v>
      </c>
      <c r="K15" s="2" t="s">
        <v>32</v>
      </c>
      <c r="L15" s="5">
        <v>12224.91</v>
      </c>
      <c r="M15" s="5">
        <v>626.0179</v>
      </c>
      <c r="N15" s="5">
        <v>596.6449</v>
      </c>
      <c r="O15" s="5">
        <v>17634.0</v>
      </c>
      <c r="P15" s="5">
        <v>6787.0</v>
      </c>
      <c r="Q15" s="5">
        <v>10847.0</v>
      </c>
      <c r="R15" s="5">
        <v>1648.379</v>
      </c>
      <c r="S15" s="5">
        <v>6082.799</v>
      </c>
      <c r="T15" s="5">
        <v>834.085</v>
      </c>
      <c r="U15" s="5">
        <v>2854.218</v>
      </c>
      <c r="V15" s="5">
        <v>618.7608</v>
      </c>
      <c r="W15" s="5">
        <v>603.7751</v>
      </c>
    </row>
    <row r="16">
      <c r="A16" s="2" t="s">
        <v>62</v>
      </c>
      <c r="B16" s="3" t="s">
        <v>60</v>
      </c>
      <c r="C16" s="4" t="s">
        <v>63</v>
      </c>
      <c r="D16" s="4" t="s">
        <v>26</v>
      </c>
      <c r="E16" s="5">
        <v>595.9417</v>
      </c>
      <c r="F16" s="2" t="s">
        <v>27</v>
      </c>
      <c r="G16" s="2" t="s">
        <v>28</v>
      </c>
      <c r="H16" s="2" t="s">
        <v>29</v>
      </c>
      <c r="I16" s="2" t="s">
        <v>30</v>
      </c>
      <c r="J16" s="2" t="s">
        <v>31</v>
      </c>
      <c r="K16" s="2" t="s">
        <v>32</v>
      </c>
      <c r="L16" s="5">
        <v>11918.83</v>
      </c>
      <c r="M16" s="5">
        <v>610.7453</v>
      </c>
      <c r="N16" s="5">
        <v>581.3103</v>
      </c>
      <c r="O16" s="5">
        <v>17008.0</v>
      </c>
      <c r="P16" s="5">
        <v>6418.0</v>
      </c>
      <c r="Q16" s="5">
        <v>10590.0</v>
      </c>
      <c r="R16" s="5">
        <v>1648.379</v>
      </c>
      <c r="S16" s="5">
        <v>6078.528</v>
      </c>
      <c r="T16" s="5">
        <v>840.209</v>
      </c>
      <c r="U16" s="5">
        <v>2816.898</v>
      </c>
      <c r="V16" s="5">
        <v>603.4728</v>
      </c>
      <c r="W16" s="5">
        <v>588.4554</v>
      </c>
    </row>
    <row r="17">
      <c r="A17" s="2" t="s">
        <v>64</v>
      </c>
      <c r="B17" s="3" t="s">
        <v>60</v>
      </c>
      <c r="C17" s="2" t="s">
        <v>41</v>
      </c>
      <c r="D17" s="4" t="s">
        <v>26</v>
      </c>
      <c r="E17" s="5">
        <v>0.0</v>
      </c>
      <c r="F17" s="2" t="s">
        <v>27</v>
      </c>
      <c r="G17" s="2" t="s">
        <v>28</v>
      </c>
      <c r="H17" s="2" t="s">
        <v>29</v>
      </c>
      <c r="I17" s="2" t="s">
        <v>41</v>
      </c>
      <c r="J17" s="2" t="s">
        <v>31</v>
      </c>
      <c r="K17" s="2" t="s">
        <v>32</v>
      </c>
      <c r="L17" s="5">
        <v>0.0</v>
      </c>
      <c r="M17" s="5">
        <v>0.230655</v>
      </c>
      <c r="N17" s="5">
        <v>0.0</v>
      </c>
      <c r="O17" s="5">
        <v>16340.0</v>
      </c>
      <c r="P17" s="5">
        <v>0.0</v>
      </c>
      <c r="Q17" s="5">
        <v>16340.0</v>
      </c>
      <c r="R17" s="5">
        <v>1648.379</v>
      </c>
      <c r="S17" s="6"/>
      <c r="T17" s="5">
        <v>833.7603</v>
      </c>
      <c r="U17" s="5">
        <v>833.7603</v>
      </c>
      <c r="V17" s="5">
        <v>0.105391</v>
      </c>
      <c r="W17" s="5">
        <v>0.0</v>
      </c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4.38"/>
    <col customWidth="1" min="2" max="2" width="18.88"/>
    <col customWidth="1" min="3" max="3" width="5.75"/>
    <col customWidth="1" min="4" max="4" width="13.25"/>
    <col customWidth="1" min="5" max="5" width="6.63"/>
    <col customWidth="1" min="6" max="6" width="21.75"/>
    <col customWidth="1" min="7" max="7" width="9.75"/>
    <col customWidth="1" min="8" max="8" width="10.25"/>
    <col customWidth="1" min="9" max="9" width="29.38"/>
    <col customWidth="1" min="10" max="10" width="10.38"/>
    <col customWidth="1" min="11" max="11" width="13.75"/>
    <col customWidth="1" min="12" max="12" width="13.63"/>
    <col customWidth="1" min="13" max="13" width="13.38"/>
    <col customWidth="1" min="14" max="14" width="15.0"/>
    <col customWidth="1" min="15" max="15" width="7.75"/>
    <col customWidth="1" min="16" max="16" width="8.5"/>
    <col customWidth="1" min="17" max="17" width="9.5"/>
    <col customWidth="1" min="18" max="18" width="21.88"/>
    <col customWidth="1" min="19" max="19" width="22.63"/>
    <col customWidth="1" min="20" max="20" width="17.13"/>
    <col customWidth="1" min="21" max="21" width="20.5"/>
    <col customWidth="1" min="22" max="22" width="20.25"/>
  </cols>
  <sheetData>
    <row r="1">
      <c r="A1" s="1" t="s">
        <v>0</v>
      </c>
      <c r="B1" s="1" t="s">
        <v>1</v>
      </c>
      <c r="C1" s="1" t="s">
        <v>3</v>
      </c>
      <c r="D1" s="1" t="s">
        <v>4</v>
      </c>
      <c r="E1" s="1" t="s">
        <v>5</v>
      </c>
      <c r="F1" s="1" t="s">
        <v>6</v>
      </c>
      <c r="G1" s="1" t="s">
        <v>7</v>
      </c>
      <c r="H1" s="1" t="s">
        <v>8</v>
      </c>
      <c r="I1" s="1" t="s">
        <v>9</v>
      </c>
      <c r="J1" s="1" t="s">
        <v>10</v>
      </c>
      <c r="K1" s="1" t="s">
        <v>11</v>
      </c>
      <c r="L1" s="1" t="s">
        <v>12</v>
      </c>
      <c r="M1" s="1" t="s">
        <v>13</v>
      </c>
      <c r="N1" s="1" t="s">
        <v>14</v>
      </c>
      <c r="O1" s="1" t="s">
        <v>15</v>
      </c>
      <c r="P1" s="1" t="s">
        <v>16</v>
      </c>
      <c r="Q1" s="1" t="s">
        <v>17</v>
      </c>
      <c r="R1" s="1" t="s">
        <v>18</v>
      </c>
      <c r="S1" s="1" t="s">
        <v>19</v>
      </c>
      <c r="T1" s="1" t="s">
        <v>20</v>
      </c>
      <c r="U1" s="1" t="s">
        <v>21</v>
      </c>
      <c r="V1" s="1" t="s">
        <v>22</v>
      </c>
    </row>
    <row r="2">
      <c r="A2" s="2" t="s">
        <v>65</v>
      </c>
      <c r="B2" s="4" t="s">
        <v>66</v>
      </c>
      <c r="C2" s="4" t="s">
        <v>26</v>
      </c>
      <c r="D2" s="5">
        <v>0.0</v>
      </c>
      <c r="E2" s="2" t="s">
        <v>27</v>
      </c>
      <c r="F2" s="2" t="s">
        <v>28</v>
      </c>
      <c r="G2" s="2" t="s">
        <v>29</v>
      </c>
      <c r="H2" s="2" t="s">
        <v>30</v>
      </c>
      <c r="I2" s="2" t="s">
        <v>31</v>
      </c>
      <c r="J2" s="2" t="s">
        <v>32</v>
      </c>
      <c r="K2" s="5">
        <v>0.0</v>
      </c>
      <c r="L2" s="5">
        <v>0.19977</v>
      </c>
      <c r="M2" s="5">
        <v>0.0</v>
      </c>
      <c r="N2" s="5">
        <v>18866.0</v>
      </c>
      <c r="O2" s="5">
        <v>0.0</v>
      </c>
      <c r="P2" s="5">
        <v>18866.0</v>
      </c>
      <c r="Q2" s="5">
        <v>2154.614</v>
      </c>
      <c r="R2" s="6"/>
      <c r="S2" s="5">
        <v>1079.178</v>
      </c>
      <c r="T2" s="5">
        <v>1079.178</v>
      </c>
      <c r="U2" s="5">
        <v>0.091279</v>
      </c>
      <c r="V2" s="5">
        <v>0.0</v>
      </c>
    </row>
    <row r="3">
      <c r="A3" s="2" t="s">
        <v>67</v>
      </c>
      <c r="B3" s="4" t="s">
        <v>68</v>
      </c>
      <c r="C3" s="4" t="s">
        <v>26</v>
      </c>
      <c r="D3" s="5">
        <v>0.070684</v>
      </c>
      <c r="E3" s="2" t="s">
        <v>27</v>
      </c>
      <c r="F3" s="2" t="s">
        <v>28</v>
      </c>
      <c r="G3" s="2" t="s">
        <v>29</v>
      </c>
      <c r="H3" s="2" t="s">
        <v>30</v>
      </c>
      <c r="I3" s="2" t="s">
        <v>31</v>
      </c>
      <c r="J3" s="2" t="s">
        <v>32</v>
      </c>
      <c r="K3" s="5">
        <v>1.413685</v>
      </c>
      <c r="L3" s="5">
        <v>0.337624</v>
      </c>
      <c r="M3" s="5">
        <v>0.002969</v>
      </c>
      <c r="N3" s="5">
        <v>17796.0</v>
      </c>
      <c r="O3" s="5">
        <v>1.0</v>
      </c>
      <c r="P3" s="5">
        <v>17795.0</v>
      </c>
      <c r="Q3" s="5">
        <v>2154.614</v>
      </c>
      <c r="R3" s="5">
        <v>6472.409</v>
      </c>
      <c r="S3" s="5">
        <v>1052.772</v>
      </c>
      <c r="T3" s="5">
        <v>1053.077</v>
      </c>
      <c r="U3" s="5">
        <v>0.17594</v>
      </c>
      <c r="V3" s="5">
        <v>0.019155</v>
      </c>
    </row>
    <row r="4">
      <c r="A4" s="2" t="s">
        <v>69</v>
      </c>
      <c r="B4" s="4" t="s">
        <v>70</v>
      </c>
      <c r="C4" s="4" t="s">
        <v>26</v>
      </c>
      <c r="D4" s="5">
        <v>0.0</v>
      </c>
      <c r="E4" s="2" t="s">
        <v>27</v>
      </c>
      <c r="F4" s="2" t="s">
        <v>28</v>
      </c>
      <c r="G4" s="2" t="s">
        <v>29</v>
      </c>
      <c r="H4" s="2" t="s">
        <v>30</v>
      </c>
      <c r="I4" s="2" t="s">
        <v>31</v>
      </c>
      <c r="J4" s="2" t="s">
        <v>32</v>
      </c>
      <c r="K4" s="5">
        <v>0.0</v>
      </c>
      <c r="L4" s="5">
        <v>0.213958</v>
      </c>
      <c r="M4" s="5">
        <v>0.0</v>
      </c>
      <c r="N4" s="5">
        <v>17615.0</v>
      </c>
      <c r="O4" s="5">
        <v>0.0</v>
      </c>
      <c r="P4" s="5">
        <v>17615.0</v>
      </c>
      <c r="Q4" s="5">
        <v>2154.614</v>
      </c>
      <c r="R4" s="6"/>
      <c r="S4" s="5">
        <v>1074.53</v>
      </c>
      <c r="T4" s="5">
        <v>1074.53</v>
      </c>
      <c r="U4" s="5">
        <v>0.097762</v>
      </c>
      <c r="V4" s="5">
        <v>0.0</v>
      </c>
    </row>
    <row r="5">
      <c r="A5" s="2" t="s">
        <v>71</v>
      </c>
      <c r="B5" s="4" t="s">
        <v>72</v>
      </c>
      <c r="C5" s="4" t="s">
        <v>26</v>
      </c>
      <c r="D5" s="5">
        <v>0.0</v>
      </c>
      <c r="E5" s="2" t="s">
        <v>27</v>
      </c>
      <c r="F5" s="2" t="s">
        <v>28</v>
      </c>
      <c r="G5" s="2" t="s">
        <v>29</v>
      </c>
      <c r="H5" s="2" t="s">
        <v>30</v>
      </c>
      <c r="I5" s="2" t="s">
        <v>31</v>
      </c>
      <c r="J5" s="2" t="s">
        <v>32</v>
      </c>
      <c r="K5" s="5">
        <v>0.0</v>
      </c>
      <c r="L5" s="5">
        <v>0.212462</v>
      </c>
      <c r="M5" s="5">
        <v>0.0</v>
      </c>
      <c r="N5" s="5">
        <v>17739.0</v>
      </c>
      <c r="O5" s="5">
        <v>0.0</v>
      </c>
      <c r="P5" s="5">
        <v>17739.0</v>
      </c>
      <c r="Q5" s="5">
        <v>2154.614</v>
      </c>
      <c r="R5" s="6"/>
      <c r="S5" s="5">
        <v>1070.37</v>
      </c>
      <c r="T5" s="5">
        <v>1070.37</v>
      </c>
      <c r="U5" s="5">
        <v>0.097079</v>
      </c>
      <c r="V5" s="5">
        <v>0.0</v>
      </c>
    </row>
    <row r="6">
      <c r="A6" s="2" t="s">
        <v>73</v>
      </c>
      <c r="B6" s="4" t="s">
        <v>74</v>
      </c>
      <c r="C6" s="4" t="s">
        <v>26</v>
      </c>
      <c r="D6" s="5">
        <v>7030.825</v>
      </c>
      <c r="E6" s="2" t="s">
        <v>27</v>
      </c>
      <c r="F6" s="2" t="s">
        <v>28</v>
      </c>
      <c r="G6" s="2" t="s">
        <v>29</v>
      </c>
      <c r="H6" s="2" t="s">
        <v>30</v>
      </c>
      <c r="I6" s="2" t="s">
        <v>31</v>
      </c>
      <c r="J6" s="2" t="s">
        <v>32</v>
      </c>
      <c r="K6" s="5">
        <v>140616.5</v>
      </c>
      <c r="L6" s="5">
        <v>7369.568</v>
      </c>
      <c r="M6" s="5">
        <v>6719.971</v>
      </c>
      <c r="N6" s="5">
        <v>15521.0</v>
      </c>
      <c r="O6" s="5">
        <v>15463.0</v>
      </c>
      <c r="P6" s="5">
        <v>58.0</v>
      </c>
      <c r="Q6" s="5">
        <v>2154.614</v>
      </c>
      <c r="R6" s="5">
        <v>6600.706</v>
      </c>
      <c r="S6" s="5">
        <v>1066.256</v>
      </c>
      <c r="T6" s="5">
        <v>6580.025</v>
      </c>
      <c r="U6" s="5">
        <v>7198.987</v>
      </c>
      <c r="V6" s="5">
        <v>6869.82</v>
      </c>
    </row>
    <row r="7">
      <c r="A7" s="2" t="s">
        <v>75</v>
      </c>
      <c r="B7" s="4" t="s">
        <v>76</v>
      </c>
      <c r="C7" s="4" t="s">
        <v>26</v>
      </c>
      <c r="D7" s="5">
        <v>6828.433</v>
      </c>
      <c r="E7" s="2" t="s">
        <v>27</v>
      </c>
      <c r="F7" s="2" t="s">
        <v>28</v>
      </c>
      <c r="G7" s="2" t="s">
        <v>29</v>
      </c>
      <c r="H7" s="2" t="s">
        <v>30</v>
      </c>
      <c r="I7" s="2" t="s">
        <v>31</v>
      </c>
      <c r="J7" s="2" t="s">
        <v>32</v>
      </c>
      <c r="K7" s="5">
        <v>136568.7</v>
      </c>
      <c r="L7" s="5">
        <v>7133.196</v>
      </c>
      <c r="M7" s="5">
        <v>6546.431</v>
      </c>
      <c r="N7" s="5">
        <v>16176.0</v>
      </c>
      <c r="O7" s="5">
        <v>16105.0</v>
      </c>
      <c r="P7" s="5">
        <v>71.0</v>
      </c>
      <c r="Q7" s="5">
        <v>2154.614</v>
      </c>
      <c r="R7" s="5">
        <v>6536.526</v>
      </c>
      <c r="S7" s="5">
        <v>1090.86</v>
      </c>
      <c r="T7" s="5">
        <v>6512.624</v>
      </c>
      <c r="U7" s="5">
        <v>6980.062</v>
      </c>
      <c r="V7" s="5">
        <v>6682.658</v>
      </c>
    </row>
    <row r="8">
      <c r="A8" s="2" t="s">
        <v>77</v>
      </c>
      <c r="B8" s="4" t="s">
        <v>78</v>
      </c>
      <c r="C8" s="4" t="s">
        <v>26</v>
      </c>
      <c r="D8" s="5">
        <v>7036.001</v>
      </c>
      <c r="E8" s="2" t="s">
        <v>27</v>
      </c>
      <c r="F8" s="2" t="s">
        <v>28</v>
      </c>
      <c r="G8" s="2" t="s">
        <v>29</v>
      </c>
      <c r="H8" s="2" t="s">
        <v>30</v>
      </c>
      <c r="I8" s="2" t="s">
        <v>31</v>
      </c>
      <c r="J8" s="2" t="s">
        <v>32</v>
      </c>
      <c r="K8" s="5">
        <v>140720.0</v>
      </c>
      <c r="L8" s="5">
        <v>7374.744</v>
      </c>
      <c r="M8" s="5">
        <v>6725.147</v>
      </c>
      <c r="N8" s="5">
        <v>15585.0</v>
      </c>
      <c r="O8" s="5">
        <v>15527.0</v>
      </c>
      <c r="P8" s="5">
        <v>58.0</v>
      </c>
      <c r="Q8" s="5">
        <v>2154.614</v>
      </c>
      <c r="R8" s="5">
        <v>6530.615</v>
      </c>
      <c r="S8" s="5">
        <v>1058.004</v>
      </c>
      <c r="T8" s="5">
        <v>6510.248</v>
      </c>
      <c r="U8" s="5">
        <v>7204.164</v>
      </c>
      <c r="V8" s="5">
        <v>6874.997</v>
      </c>
    </row>
    <row r="9">
      <c r="A9" s="2" t="s">
        <v>79</v>
      </c>
      <c r="B9" s="4" t="s">
        <v>80</v>
      </c>
      <c r="C9" s="4" t="s">
        <v>26</v>
      </c>
      <c r="D9" s="5">
        <v>7028.133</v>
      </c>
      <c r="E9" s="2" t="s">
        <v>27</v>
      </c>
      <c r="F9" s="2" t="s">
        <v>28</v>
      </c>
      <c r="G9" s="2" t="s">
        <v>29</v>
      </c>
      <c r="H9" s="2" t="s">
        <v>30</v>
      </c>
      <c r="I9" s="2" t="s">
        <v>31</v>
      </c>
      <c r="J9" s="2" t="s">
        <v>32</v>
      </c>
      <c r="K9" s="5">
        <v>140562.7</v>
      </c>
      <c r="L9" s="5">
        <v>7349.868</v>
      </c>
      <c r="M9" s="5">
        <v>6731.652</v>
      </c>
      <c r="N9" s="5">
        <v>17090.0</v>
      </c>
      <c r="O9" s="5">
        <v>17026.0</v>
      </c>
      <c r="P9" s="5">
        <v>64.0</v>
      </c>
      <c r="Q9" s="5">
        <v>2154.614</v>
      </c>
      <c r="R9" s="5">
        <v>6510.637</v>
      </c>
      <c r="S9" s="5">
        <v>1091.201</v>
      </c>
      <c r="T9" s="5">
        <v>6490.341</v>
      </c>
      <c r="U9" s="5">
        <v>7188.014</v>
      </c>
      <c r="V9" s="5">
        <v>6874.748</v>
      </c>
    </row>
    <row r="10">
      <c r="A10" s="2" t="s">
        <v>81</v>
      </c>
      <c r="B10" s="2" t="s">
        <v>41</v>
      </c>
      <c r="C10" s="4" t="s">
        <v>26</v>
      </c>
      <c r="D10" s="5">
        <v>0.0</v>
      </c>
      <c r="E10" s="2" t="s">
        <v>27</v>
      </c>
      <c r="F10" s="2" t="s">
        <v>28</v>
      </c>
      <c r="G10" s="2" t="s">
        <v>29</v>
      </c>
      <c r="H10" s="2" t="s">
        <v>41</v>
      </c>
      <c r="I10" s="2" t="s">
        <v>31</v>
      </c>
      <c r="J10" s="2" t="s">
        <v>32</v>
      </c>
      <c r="K10" s="5">
        <v>0.0</v>
      </c>
      <c r="L10" s="5">
        <v>0.233181</v>
      </c>
      <c r="M10" s="5">
        <v>0.0</v>
      </c>
      <c r="N10" s="5">
        <v>16163.0</v>
      </c>
      <c r="O10" s="5">
        <v>0.0</v>
      </c>
      <c r="P10" s="5">
        <v>16163.0</v>
      </c>
      <c r="Q10" s="5">
        <v>2154.614</v>
      </c>
      <c r="R10" s="6"/>
      <c r="S10" s="5">
        <v>993.736</v>
      </c>
      <c r="T10" s="5">
        <v>993.736</v>
      </c>
      <c r="U10" s="5">
        <v>0.106545</v>
      </c>
      <c r="V10" s="5">
        <v>0.0</v>
      </c>
    </row>
    <row r="11">
      <c r="A11" s="2" t="s">
        <v>82</v>
      </c>
      <c r="B11" s="2" t="s">
        <v>41</v>
      </c>
      <c r="C11" s="4" t="s">
        <v>26</v>
      </c>
      <c r="D11" s="5">
        <v>0.065872</v>
      </c>
      <c r="E11" s="2" t="s">
        <v>27</v>
      </c>
      <c r="F11" s="2" t="s">
        <v>28</v>
      </c>
      <c r="G11" s="2" t="s">
        <v>29</v>
      </c>
      <c r="H11" s="2" t="s">
        <v>41</v>
      </c>
      <c r="I11" s="2" t="s">
        <v>31</v>
      </c>
      <c r="J11" s="2" t="s">
        <v>32</v>
      </c>
      <c r="K11" s="5">
        <v>1.317443</v>
      </c>
      <c r="L11" s="5">
        <v>0.314636</v>
      </c>
      <c r="M11" s="5">
        <v>0.002767</v>
      </c>
      <c r="N11" s="5">
        <v>19096.0</v>
      </c>
      <c r="O11" s="5">
        <v>1.0</v>
      </c>
      <c r="P11" s="5">
        <v>19095.0</v>
      </c>
      <c r="Q11" s="5">
        <v>2154.614</v>
      </c>
      <c r="R11" s="5">
        <v>6540.117</v>
      </c>
      <c r="S11" s="5">
        <v>998.7636</v>
      </c>
      <c r="T11" s="5">
        <v>999.0538</v>
      </c>
      <c r="U11" s="5">
        <v>0.163962</v>
      </c>
      <c r="V11" s="5">
        <v>0.017851</v>
      </c>
    </row>
    <row r="12">
      <c r="A12" s="2" t="s">
        <v>83</v>
      </c>
      <c r="B12" s="2" t="s">
        <v>41</v>
      </c>
      <c r="C12" s="4" t="s">
        <v>26</v>
      </c>
      <c r="D12" s="5">
        <v>0.0</v>
      </c>
      <c r="E12" s="2" t="s">
        <v>27</v>
      </c>
      <c r="F12" s="2" t="s">
        <v>28</v>
      </c>
      <c r="G12" s="2" t="s">
        <v>29</v>
      </c>
      <c r="H12" s="2" t="s">
        <v>41</v>
      </c>
      <c r="I12" s="2" t="s">
        <v>31</v>
      </c>
      <c r="J12" s="2" t="s">
        <v>32</v>
      </c>
      <c r="K12" s="5">
        <v>0.0</v>
      </c>
      <c r="L12" s="5">
        <v>0.198465</v>
      </c>
      <c r="M12" s="5">
        <v>0.0</v>
      </c>
      <c r="N12" s="5">
        <v>18990.0</v>
      </c>
      <c r="O12" s="5">
        <v>0.0</v>
      </c>
      <c r="P12" s="5">
        <v>18990.0</v>
      </c>
      <c r="Q12" s="5">
        <v>2154.614</v>
      </c>
      <c r="R12" s="6"/>
      <c r="S12" s="5">
        <v>1028.698</v>
      </c>
      <c r="T12" s="5">
        <v>1028.698</v>
      </c>
      <c r="U12" s="5">
        <v>0.090683</v>
      </c>
      <c r="V12" s="5">
        <v>0.0</v>
      </c>
    </row>
    <row r="13">
      <c r="A13" s="2" t="s">
        <v>84</v>
      </c>
      <c r="B13" s="2" t="s">
        <v>41</v>
      </c>
      <c r="C13" s="4" t="s">
        <v>26</v>
      </c>
      <c r="D13" s="5">
        <v>0.0</v>
      </c>
      <c r="E13" s="2" t="s">
        <v>27</v>
      </c>
      <c r="F13" s="2" t="s">
        <v>28</v>
      </c>
      <c r="G13" s="2" t="s">
        <v>29</v>
      </c>
      <c r="H13" s="2" t="s">
        <v>41</v>
      </c>
      <c r="I13" s="2" t="s">
        <v>31</v>
      </c>
      <c r="J13" s="2" t="s">
        <v>32</v>
      </c>
      <c r="K13" s="5">
        <v>0.0</v>
      </c>
      <c r="L13" s="5">
        <v>0.203283</v>
      </c>
      <c r="M13" s="5">
        <v>0.0</v>
      </c>
      <c r="N13" s="5">
        <v>18540.0</v>
      </c>
      <c r="O13" s="5">
        <v>0.0</v>
      </c>
      <c r="P13" s="5">
        <v>18540.0</v>
      </c>
      <c r="Q13" s="5">
        <v>2154.614</v>
      </c>
      <c r="R13" s="6"/>
      <c r="S13" s="5">
        <v>1024.845</v>
      </c>
      <c r="T13" s="5">
        <v>1024.845</v>
      </c>
      <c r="U13" s="5">
        <v>0.092884</v>
      </c>
      <c r="V13" s="5">
        <v>0.0</v>
      </c>
    </row>
    <row r="14">
      <c r="A14" s="2" t="s">
        <v>85</v>
      </c>
      <c r="B14" s="2" t="s">
        <v>41</v>
      </c>
      <c r="C14" s="4" t="s">
        <v>26</v>
      </c>
      <c r="D14" s="5">
        <v>0.0</v>
      </c>
      <c r="E14" s="2" t="s">
        <v>27</v>
      </c>
      <c r="F14" s="2" t="s">
        <v>28</v>
      </c>
      <c r="G14" s="2" t="s">
        <v>29</v>
      </c>
      <c r="H14" s="2" t="s">
        <v>41</v>
      </c>
      <c r="I14" s="2" t="s">
        <v>31</v>
      </c>
      <c r="J14" s="2" t="s">
        <v>32</v>
      </c>
      <c r="K14" s="5">
        <v>0.0</v>
      </c>
      <c r="L14" s="5">
        <v>0.206785</v>
      </c>
      <c r="M14" s="5">
        <v>0.0</v>
      </c>
      <c r="N14" s="5">
        <v>18226.0</v>
      </c>
      <c r="O14" s="5">
        <v>0.0</v>
      </c>
      <c r="P14" s="5">
        <v>18226.0</v>
      </c>
      <c r="Q14" s="5">
        <v>2154.614</v>
      </c>
      <c r="R14" s="6"/>
      <c r="S14" s="5">
        <v>985.0522</v>
      </c>
      <c r="T14" s="5">
        <v>985.0522</v>
      </c>
      <c r="U14" s="5">
        <v>0.094485</v>
      </c>
      <c r="V14" s="5">
        <v>0.0</v>
      </c>
    </row>
    <row r="15">
      <c r="A15" s="2" t="s">
        <v>86</v>
      </c>
      <c r="B15" s="2" t="s">
        <v>41</v>
      </c>
      <c r="C15" s="4" t="s">
        <v>26</v>
      </c>
      <c r="D15" s="5">
        <v>0.0</v>
      </c>
      <c r="E15" s="2" t="s">
        <v>27</v>
      </c>
      <c r="F15" s="2" t="s">
        <v>28</v>
      </c>
      <c r="G15" s="2" t="s">
        <v>29</v>
      </c>
      <c r="H15" s="2" t="s">
        <v>41</v>
      </c>
      <c r="I15" s="2" t="s">
        <v>31</v>
      </c>
      <c r="J15" s="2" t="s">
        <v>32</v>
      </c>
      <c r="K15" s="5">
        <v>0.0</v>
      </c>
      <c r="L15" s="5">
        <v>0.187644</v>
      </c>
      <c r="M15" s="5">
        <v>0.0</v>
      </c>
      <c r="N15" s="5">
        <v>20085.0</v>
      </c>
      <c r="O15" s="5">
        <v>0.0</v>
      </c>
      <c r="P15" s="5">
        <v>20085.0</v>
      </c>
      <c r="Q15" s="5">
        <v>2154.614</v>
      </c>
      <c r="R15" s="6"/>
      <c r="S15" s="5">
        <v>1026.083</v>
      </c>
      <c r="T15" s="5">
        <v>1026.083</v>
      </c>
      <c r="U15" s="5">
        <v>0.085739</v>
      </c>
      <c r="V15" s="5">
        <v>0.0</v>
      </c>
    </row>
    <row r="16">
      <c r="A16" s="2" t="s">
        <v>87</v>
      </c>
      <c r="B16" s="2" t="s">
        <v>41</v>
      </c>
      <c r="C16" s="4" t="s">
        <v>26</v>
      </c>
      <c r="D16" s="5">
        <v>0.0</v>
      </c>
      <c r="E16" s="2" t="s">
        <v>27</v>
      </c>
      <c r="F16" s="2" t="s">
        <v>28</v>
      </c>
      <c r="G16" s="2" t="s">
        <v>29</v>
      </c>
      <c r="H16" s="2" t="s">
        <v>41</v>
      </c>
      <c r="I16" s="2" t="s">
        <v>31</v>
      </c>
      <c r="J16" s="2" t="s">
        <v>32</v>
      </c>
      <c r="K16" s="5">
        <v>0.0</v>
      </c>
      <c r="L16" s="5">
        <v>0.256373</v>
      </c>
      <c r="M16" s="5">
        <v>0.0</v>
      </c>
      <c r="N16" s="5">
        <v>14701.0</v>
      </c>
      <c r="O16" s="5">
        <v>0.0</v>
      </c>
      <c r="P16" s="5">
        <v>14701.0</v>
      </c>
      <c r="Q16" s="5">
        <v>2154.614</v>
      </c>
      <c r="R16" s="6"/>
      <c r="S16" s="5">
        <v>1021.168</v>
      </c>
      <c r="T16" s="5">
        <v>1021.168</v>
      </c>
      <c r="U16" s="5">
        <v>0.117141</v>
      </c>
      <c r="V16" s="5">
        <v>0.0</v>
      </c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4.38"/>
    <col customWidth="1" min="2" max="3" width="16.88"/>
    <col customWidth="1" min="4" max="4" width="5.75"/>
    <col customWidth="1" min="5" max="5" width="13.25"/>
    <col customWidth="1" min="6" max="6" width="6.63"/>
    <col customWidth="1" min="7" max="7" width="21.75"/>
    <col customWidth="1" min="8" max="8" width="9.75"/>
    <col customWidth="1" min="9" max="9" width="10.25"/>
    <col customWidth="1" min="10" max="10" width="29.38"/>
    <col customWidth="1" min="11" max="11" width="10.38"/>
    <col customWidth="1" min="12" max="12" width="13.75"/>
    <col customWidth="1" min="13" max="13" width="13.63"/>
    <col customWidth="1" min="14" max="14" width="13.38"/>
    <col customWidth="1" min="15" max="15" width="15.0"/>
    <col customWidth="1" min="16" max="16" width="7.75"/>
    <col customWidth="1" min="17" max="17" width="8.5"/>
    <col customWidth="1" min="18" max="18" width="9.5"/>
    <col customWidth="1" min="19" max="19" width="21.88"/>
    <col customWidth="1" min="20" max="20" width="22.63"/>
    <col customWidth="1" min="21" max="21" width="17.13"/>
    <col customWidth="1" min="22" max="22" width="20.5"/>
    <col customWidth="1" min="23" max="23" width="20.25"/>
  </cols>
  <sheetData>
    <row r="1">
      <c r="A1" s="1" t="s">
        <v>0</v>
      </c>
      <c r="B1" s="1" t="s">
        <v>1</v>
      </c>
      <c r="C1" s="7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</row>
    <row r="2">
      <c r="A2" s="2" t="s">
        <v>35</v>
      </c>
      <c r="B2" s="4" t="s">
        <v>88</v>
      </c>
      <c r="C2" s="4" t="s">
        <v>89</v>
      </c>
      <c r="D2" s="4" t="s">
        <v>26</v>
      </c>
      <c r="E2" s="5">
        <v>494.1717</v>
      </c>
      <c r="F2" s="2" t="s">
        <v>27</v>
      </c>
      <c r="G2" s="2" t="s">
        <v>28</v>
      </c>
      <c r="H2" s="2" t="s">
        <v>29</v>
      </c>
      <c r="I2" s="2" t="s">
        <v>30</v>
      </c>
      <c r="J2" s="2" t="s">
        <v>31</v>
      </c>
      <c r="K2" s="2" t="s">
        <v>32</v>
      </c>
      <c r="L2" s="5">
        <v>9883.435</v>
      </c>
      <c r="M2" s="5">
        <v>507.5955</v>
      </c>
      <c r="N2" s="5">
        <v>480.8897</v>
      </c>
      <c r="O2" s="5">
        <v>16406.0</v>
      </c>
      <c r="P2" s="5">
        <v>5330.0</v>
      </c>
      <c r="Q2" s="5">
        <v>11076.0</v>
      </c>
      <c r="R2" s="5">
        <v>1316.708</v>
      </c>
      <c r="S2" s="5">
        <v>6934.056</v>
      </c>
      <c r="T2" s="5">
        <v>999.2364</v>
      </c>
      <c r="U2" s="5">
        <v>2927.347</v>
      </c>
      <c r="V2" s="5">
        <v>501.0027</v>
      </c>
      <c r="W2" s="5">
        <v>487.3777</v>
      </c>
    </row>
    <row r="3">
      <c r="A3" s="2" t="s">
        <v>40</v>
      </c>
      <c r="B3" s="4" t="s">
        <v>88</v>
      </c>
      <c r="C3" s="4" t="s">
        <v>90</v>
      </c>
      <c r="D3" s="4" t="s">
        <v>26</v>
      </c>
      <c r="E3" s="5">
        <v>476.642</v>
      </c>
      <c r="F3" s="2" t="s">
        <v>27</v>
      </c>
      <c r="G3" s="2" t="s">
        <v>28</v>
      </c>
      <c r="H3" s="2" t="s">
        <v>29</v>
      </c>
      <c r="I3" s="2" t="s">
        <v>30</v>
      </c>
      <c r="J3" s="2" t="s">
        <v>31</v>
      </c>
      <c r="K3" s="2" t="s">
        <v>32</v>
      </c>
      <c r="L3" s="5">
        <v>9532.84</v>
      </c>
      <c r="M3" s="5">
        <v>489.2696</v>
      </c>
      <c r="N3" s="5">
        <v>464.1399</v>
      </c>
      <c r="O3" s="5">
        <v>17739.0</v>
      </c>
      <c r="P3" s="5">
        <v>5595.0</v>
      </c>
      <c r="Q3" s="5">
        <v>12144.0</v>
      </c>
      <c r="R3" s="5">
        <v>1316.708</v>
      </c>
      <c r="S3" s="5">
        <v>6968.406</v>
      </c>
      <c r="T3" s="5">
        <v>1037.032</v>
      </c>
      <c r="U3" s="5">
        <v>2907.828</v>
      </c>
      <c r="V3" s="5">
        <v>483.0688</v>
      </c>
      <c r="W3" s="5">
        <v>470.2478</v>
      </c>
    </row>
    <row r="4">
      <c r="A4" s="2" t="s">
        <v>42</v>
      </c>
      <c r="B4" s="4" t="s">
        <v>91</v>
      </c>
      <c r="C4" s="4" t="s">
        <v>92</v>
      </c>
      <c r="D4" s="4" t="s">
        <v>26</v>
      </c>
      <c r="E4" s="5">
        <v>48.91379</v>
      </c>
      <c r="F4" s="2" t="s">
        <v>27</v>
      </c>
      <c r="G4" s="2" t="s">
        <v>28</v>
      </c>
      <c r="H4" s="2" t="s">
        <v>29</v>
      </c>
      <c r="I4" s="2" t="s">
        <v>30</v>
      </c>
      <c r="J4" s="2" t="s">
        <v>31</v>
      </c>
      <c r="K4" s="2" t="s">
        <v>32</v>
      </c>
      <c r="L4" s="5">
        <v>978.2758</v>
      </c>
      <c r="M4" s="5">
        <v>52.91851</v>
      </c>
      <c r="N4" s="5">
        <v>44.92178</v>
      </c>
      <c r="O4" s="5">
        <v>15076.0</v>
      </c>
      <c r="P4" s="5">
        <v>575.0</v>
      </c>
      <c r="Q4" s="5">
        <v>14501.0</v>
      </c>
      <c r="R4" s="5">
        <v>1316.708</v>
      </c>
      <c r="S4" s="5">
        <v>6772.582</v>
      </c>
      <c r="T4" s="5">
        <v>970.7308</v>
      </c>
      <c r="U4" s="5">
        <v>1192.014</v>
      </c>
      <c r="V4" s="5">
        <v>50.95542</v>
      </c>
      <c r="W4" s="5">
        <v>46.87547</v>
      </c>
    </row>
    <row r="5">
      <c r="A5" s="2" t="s">
        <v>47</v>
      </c>
      <c r="B5" s="4" t="s">
        <v>91</v>
      </c>
      <c r="C5" s="4" t="s">
        <v>93</v>
      </c>
      <c r="D5" s="4" t="s">
        <v>26</v>
      </c>
      <c r="E5" s="5">
        <v>43.05341</v>
      </c>
      <c r="F5" s="2" t="s">
        <v>27</v>
      </c>
      <c r="G5" s="2" t="s">
        <v>28</v>
      </c>
      <c r="H5" s="2" t="s">
        <v>29</v>
      </c>
      <c r="I5" s="2" t="s">
        <v>30</v>
      </c>
      <c r="J5" s="2" t="s">
        <v>31</v>
      </c>
      <c r="K5" s="2" t="s">
        <v>32</v>
      </c>
      <c r="L5" s="5">
        <v>861.0682</v>
      </c>
      <c r="M5" s="5">
        <v>46.45814</v>
      </c>
      <c r="N5" s="5">
        <v>39.65788</v>
      </c>
      <c r="O5" s="5">
        <v>18307.0</v>
      </c>
      <c r="P5" s="5">
        <v>616.0</v>
      </c>
      <c r="Q5" s="5">
        <v>17691.0</v>
      </c>
      <c r="R5" s="5">
        <v>1316.708</v>
      </c>
      <c r="S5" s="5">
        <v>6817.095</v>
      </c>
      <c r="T5" s="5">
        <v>1010.651</v>
      </c>
      <c r="U5" s="5">
        <v>1206.028</v>
      </c>
      <c r="V5" s="5">
        <v>44.78937</v>
      </c>
      <c r="W5" s="5">
        <v>41.31985</v>
      </c>
    </row>
    <row r="6">
      <c r="A6" s="2" t="s">
        <v>48</v>
      </c>
      <c r="B6" s="4" t="s">
        <v>94</v>
      </c>
      <c r="C6" s="4" t="s">
        <v>95</v>
      </c>
      <c r="D6" s="4" t="s">
        <v>26</v>
      </c>
      <c r="E6" s="5">
        <v>4.769714</v>
      </c>
      <c r="F6" s="2" t="s">
        <v>27</v>
      </c>
      <c r="G6" s="2" t="s">
        <v>28</v>
      </c>
      <c r="H6" s="2" t="s">
        <v>29</v>
      </c>
      <c r="I6" s="2" t="s">
        <v>30</v>
      </c>
      <c r="J6" s="2" t="s">
        <v>31</v>
      </c>
      <c r="K6" s="2" t="s">
        <v>32</v>
      </c>
      <c r="L6" s="5">
        <v>95.39429</v>
      </c>
      <c r="M6" s="5">
        <v>6.040538</v>
      </c>
      <c r="N6" s="5">
        <v>3.691668</v>
      </c>
      <c r="O6" s="5">
        <v>16910.0</v>
      </c>
      <c r="P6" s="5">
        <v>64.0</v>
      </c>
      <c r="Q6" s="5">
        <v>16846.0</v>
      </c>
      <c r="R6" s="5">
        <v>1316.708</v>
      </c>
      <c r="S6" s="5">
        <v>6690.365</v>
      </c>
      <c r="T6" s="5">
        <v>974.3674</v>
      </c>
      <c r="U6" s="5">
        <v>996.001</v>
      </c>
      <c r="V6" s="5">
        <v>5.389614</v>
      </c>
      <c r="W6" s="5">
        <v>4.199453</v>
      </c>
    </row>
    <row r="7">
      <c r="A7" s="2" t="s">
        <v>96</v>
      </c>
      <c r="B7" s="4" t="s">
        <v>94</v>
      </c>
      <c r="C7" s="4" t="s">
        <v>97</v>
      </c>
      <c r="D7" s="4" t="s">
        <v>26</v>
      </c>
      <c r="E7" s="5">
        <v>4.021892</v>
      </c>
      <c r="F7" s="2" t="s">
        <v>27</v>
      </c>
      <c r="G7" s="2" t="s">
        <v>28</v>
      </c>
      <c r="H7" s="2" t="s">
        <v>29</v>
      </c>
      <c r="I7" s="2" t="s">
        <v>30</v>
      </c>
      <c r="J7" s="2" t="s">
        <v>31</v>
      </c>
      <c r="K7" s="2" t="s">
        <v>32</v>
      </c>
      <c r="L7" s="5">
        <v>80.43784</v>
      </c>
      <c r="M7" s="5">
        <v>5.102204</v>
      </c>
      <c r="N7" s="5">
        <v>3.106516</v>
      </c>
      <c r="O7" s="5">
        <v>19735.0</v>
      </c>
      <c r="P7" s="5">
        <v>63.0</v>
      </c>
      <c r="Q7" s="5">
        <v>19672.0</v>
      </c>
      <c r="R7" s="5">
        <v>1316.708</v>
      </c>
      <c r="S7" s="5">
        <v>6855.791</v>
      </c>
      <c r="T7" s="5">
        <v>1008.449</v>
      </c>
      <c r="U7" s="5">
        <v>1027.116</v>
      </c>
      <c r="V7" s="5">
        <v>4.548754</v>
      </c>
      <c r="W7" s="5">
        <v>3.537499</v>
      </c>
    </row>
    <row r="8">
      <c r="A8" s="2" t="s">
        <v>53</v>
      </c>
      <c r="B8" s="4" t="s">
        <v>98</v>
      </c>
      <c r="C8" s="4" t="s">
        <v>99</v>
      </c>
      <c r="D8" s="4" t="s">
        <v>26</v>
      </c>
      <c r="E8" s="5">
        <v>0.50114</v>
      </c>
      <c r="F8" s="2" t="s">
        <v>27</v>
      </c>
      <c r="G8" s="2" t="s">
        <v>28</v>
      </c>
      <c r="H8" s="2" t="s">
        <v>29</v>
      </c>
      <c r="I8" s="2" t="s">
        <v>30</v>
      </c>
      <c r="J8" s="2" t="s">
        <v>31</v>
      </c>
      <c r="K8" s="2" t="s">
        <v>32</v>
      </c>
      <c r="L8" s="5">
        <v>10.0228</v>
      </c>
      <c r="M8" s="5">
        <v>1.024544</v>
      </c>
      <c r="N8" s="5">
        <v>0.196256</v>
      </c>
      <c r="O8" s="5">
        <v>15063.0</v>
      </c>
      <c r="P8" s="5">
        <v>6.0</v>
      </c>
      <c r="Q8" s="5">
        <v>15057.0</v>
      </c>
      <c r="R8" s="5">
        <v>1316.708</v>
      </c>
      <c r="S8" s="5">
        <v>6899.248</v>
      </c>
      <c r="T8" s="5">
        <v>971.0433</v>
      </c>
      <c r="U8" s="5">
        <v>973.4047</v>
      </c>
      <c r="V8" s="5">
        <v>0.736745</v>
      </c>
      <c r="W8" s="5">
        <v>0.322127</v>
      </c>
    </row>
    <row r="9">
      <c r="A9" s="2" t="s">
        <v>58</v>
      </c>
      <c r="B9" s="4" t="s">
        <v>98</v>
      </c>
      <c r="C9" s="4" t="s">
        <v>100</v>
      </c>
      <c r="D9" s="4" t="s">
        <v>26</v>
      </c>
      <c r="E9" s="5">
        <v>0.534805</v>
      </c>
      <c r="F9" s="2" t="s">
        <v>27</v>
      </c>
      <c r="G9" s="2" t="s">
        <v>28</v>
      </c>
      <c r="H9" s="2" t="s">
        <v>29</v>
      </c>
      <c r="I9" s="2" t="s">
        <v>30</v>
      </c>
      <c r="J9" s="2" t="s">
        <v>31</v>
      </c>
      <c r="K9" s="2" t="s">
        <v>32</v>
      </c>
      <c r="L9" s="5">
        <v>10.6961</v>
      </c>
      <c r="M9" s="5">
        <v>1.001541</v>
      </c>
      <c r="N9" s="5">
        <v>0.242105</v>
      </c>
      <c r="O9" s="5">
        <v>18820.0</v>
      </c>
      <c r="P9" s="5">
        <v>8.0</v>
      </c>
      <c r="Q9" s="5">
        <v>18812.0</v>
      </c>
      <c r="R9" s="5">
        <v>1316.708</v>
      </c>
      <c r="S9" s="5">
        <v>6867.847</v>
      </c>
      <c r="T9" s="5">
        <v>1019.348</v>
      </c>
      <c r="U9" s="5">
        <v>1021.834</v>
      </c>
      <c r="V9" s="5">
        <v>0.748055</v>
      </c>
      <c r="W9" s="5">
        <v>0.366584</v>
      </c>
    </row>
    <row r="10">
      <c r="A10" s="2" t="s">
        <v>59</v>
      </c>
      <c r="B10" s="4" t="s">
        <v>101</v>
      </c>
      <c r="C10" s="4" t="s">
        <v>102</v>
      </c>
      <c r="D10" s="4" t="s">
        <v>26</v>
      </c>
      <c r="E10" s="5">
        <v>0.0</v>
      </c>
      <c r="F10" s="2" t="s">
        <v>27</v>
      </c>
      <c r="G10" s="2" t="s">
        <v>28</v>
      </c>
      <c r="H10" s="2" t="s">
        <v>29</v>
      </c>
      <c r="I10" s="2" t="s">
        <v>30</v>
      </c>
      <c r="J10" s="2" t="s">
        <v>31</v>
      </c>
      <c r="K10" s="2" t="s">
        <v>32</v>
      </c>
      <c r="L10" s="5">
        <v>0.0</v>
      </c>
      <c r="M10" s="5">
        <v>0.246303</v>
      </c>
      <c r="N10" s="5">
        <v>0.0</v>
      </c>
      <c r="O10" s="5">
        <v>15302.0</v>
      </c>
      <c r="P10" s="5">
        <v>0.0</v>
      </c>
      <c r="Q10" s="5">
        <v>15302.0</v>
      </c>
      <c r="R10" s="5">
        <v>1316.708</v>
      </c>
      <c r="S10" s="6"/>
      <c r="T10" s="5">
        <v>998.2378</v>
      </c>
      <c r="U10" s="5">
        <v>998.2378</v>
      </c>
      <c r="V10" s="5">
        <v>0.11254</v>
      </c>
      <c r="W10" s="5">
        <v>0.0</v>
      </c>
    </row>
    <row r="11">
      <c r="A11" s="2" t="s">
        <v>64</v>
      </c>
      <c r="B11" s="4" t="s">
        <v>101</v>
      </c>
      <c r="C11" s="4" t="s">
        <v>103</v>
      </c>
      <c r="D11" s="4" t="s">
        <v>26</v>
      </c>
      <c r="E11" s="5">
        <v>0.0</v>
      </c>
      <c r="F11" s="2" t="s">
        <v>27</v>
      </c>
      <c r="G11" s="2" t="s">
        <v>28</v>
      </c>
      <c r="H11" s="2" t="s">
        <v>29</v>
      </c>
      <c r="I11" s="2" t="s">
        <v>30</v>
      </c>
      <c r="J11" s="2" t="s">
        <v>31</v>
      </c>
      <c r="K11" s="2" t="s">
        <v>32</v>
      </c>
      <c r="L11" s="5">
        <v>0.0</v>
      </c>
      <c r="M11" s="5">
        <v>0.291402</v>
      </c>
      <c r="N11" s="5">
        <v>0.0</v>
      </c>
      <c r="O11" s="5">
        <v>12934.0</v>
      </c>
      <c r="P11" s="5">
        <v>0.0</v>
      </c>
      <c r="Q11" s="5">
        <v>12934.0</v>
      </c>
      <c r="R11" s="5">
        <v>1316.708</v>
      </c>
      <c r="S11" s="6"/>
      <c r="T11" s="5">
        <v>987.6314</v>
      </c>
      <c r="U11" s="5">
        <v>987.6314</v>
      </c>
      <c r="V11" s="5">
        <v>0.133145</v>
      </c>
      <c r="W11" s="5">
        <v>0.0</v>
      </c>
    </row>
    <row r="12">
      <c r="A12" s="2" t="s">
        <v>104</v>
      </c>
      <c r="B12" s="4" t="s">
        <v>105</v>
      </c>
      <c r="C12" s="4" t="s">
        <v>106</v>
      </c>
      <c r="D12" s="4" t="s">
        <v>26</v>
      </c>
      <c r="E12" s="5">
        <v>0.0</v>
      </c>
      <c r="F12" s="2" t="s">
        <v>27</v>
      </c>
      <c r="G12" s="2" t="s">
        <v>28</v>
      </c>
      <c r="H12" s="2" t="s">
        <v>29</v>
      </c>
      <c r="I12" s="2" t="s">
        <v>30</v>
      </c>
      <c r="J12" s="2" t="s">
        <v>31</v>
      </c>
      <c r="K12" s="2" t="s">
        <v>32</v>
      </c>
      <c r="L12" s="5">
        <v>0.0</v>
      </c>
      <c r="M12" s="5">
        <v>0.257582</v>
      </c>
      <c r="N12" s="5">
        <v>0.0</v>
      </c>
      <c r="O12" s="5">
        <v>14632.0</v>
      </c>
      <c r="P12" s="5">
        <v>0.0</v>
      </c>
      <c r="Q12" s="5">
        <v>14632.0</v>
      </c>
      <c r="R12" s="5">
        <v>1316.708</v>
      </c>
      <c r="S12" s="6"/>
      <c r="T12" s="5">
        <v>969.3154</v>
      </c>
      <c r="U12" s="5">
        <v>969.3154</v>
      </c>
      <c r="V12" s="5">
        <v>0.117694</v>
      </c>
      <c r="W12" s="5">
        <v>0.0</v>
      </c>
    </row>
    <row r="13">
      <c r="A13" s="2" t="s">
        <v>107</v>
      </c>
      <c r="B13" s="4" t="s">
        <v>105</v>
      </c>
      <c r="C13" s="4" t="s">
        <v>108</v>
      </c>
      <c r="D13" s="4" t="s">
        <v>26</v>
      </c>
      <c r="E13" s="5">
        <v>0.0</v>
      </c>
      <c r="F13" s="2" t="s">
        <v>27</v>
      </c>
      <c r="G13" s="2" t="s">
        <v>28</v>
      </c>
      <c r="H13" s="2" t="s">
        <v>29</v>
      </c>
      <c r="I13" s="2" t="s">
        <v>30</v>
      </c>
      <c r="J13" s="2" t="s">
        <v>31</v>
      </c>
      <c r="K13" s="2" t="s">
        <v>32</v>
      </c>
      <c r="L13" s="5">
        <v>0.0</v>
      </c>
      <c r="M13" s="5">
        <v>0.204729</v>
      </c>
      <c r="N13" s="5">
        <v>0.0</v>
      </c>
      <c r="O13" s="5">
        <v>18409.0</v>
      </c>
      <c r="P13" s="5">
        <v>0.0</v>
      </c>
      <c r="Q13" s="5">
        <v>18409.0</v>
      </c>
      <c r="R13" s="5">
        <v>1316.708</v>
      </c>
      <c r="S13" s="6"/>
      <c r="T13" s="5">
        <v>1021.757</v>
      </c>
      <c r="U13" s="5">
        <v>1021.757</v>
      </c>
      <c r="V13" s="5">
        <v>0.093545</v>
      </c>
      <c r="W13" s="5">
        <v>0.0</v>
      </c>
    </row>
    <row r="14">
      <c r="A14" s="2" t="s">
        <v>38</v>
      </c>
      <c r="B14" s="4" t="s">
        <v>109</v>
      </c>
      <c r="C14" s="4" t="s">
        <v>110</v>
      </c>
      <c r="D14" s="4" t="s">
        <v>26</v>
      </c>
      <c r="E14" s="5">
        <v>0.0</v>
      </c>
      <c r="F14" s="2" t="s">
        <v>27</v>
      </c>
      <c r="G14" s="2" t="s">
        <v>28</v>
      </c>
      <c r="H14" s="2" t="s">
        <v>29</v>
      </c>
      <c r="I14" s="2" t="s">
        <v>30</v>
      </c>
      <c r="J14" s="2" t="s">
        <v>31</v>
      </c>
      <c r="K14" s="2" t="s">
        <v>32</v>
      </c>
      <c r="L14" s="5">
        <v>0.0</v>
      </c>
      <c r="M14" s="5">
        <v>0.204985</v>
      </c>
      <c r="N14" s="5">
        <v>0.0</v>
      </c>
      <c r="O14" s="5">
        <v>18386.0</v>
      </c>
      <c r="P14" s="5">
        <v>0.0</v>
      </c>
      <c r="Q14" s="5">
        <v>18386.0</v>
      </c>
      <c r="R14" s="5">
        <v>1316.708</v>
      </c>
      <c r="S14" s="6"/>
      <c r="T14" s="5">
        <v>1007.614</v>
      </c>
      <c r="U14" s="5">
        <v>1007.614</v>
      </c>
      <c r="V14" s="5">
        <v>0.093662</v>
      </c>
      <c r="W14" s="5">
        <v>0.0</v>
      </c>
    </row>
    <row r="15">
      <c r="A15" s="2" t="s">
        <v>111</v>
      </c>
      <c r="B15" s="4" t="s">
        <v>109</v>
      </c>
      <c r="C15" s="4" t="s">
        <v>112</v>
      </c>
      <c r="D15" s="4" t="s">
        <v>26</v>
      </c>
      <c r="E15" s="5">
        <v>0.0</v>
      </c>
      <c r="F15" s="2" t="s">
        <v>27</v>
      </c>
      <c r="G15" s="2" t="s">
        <v>28</v>
      </c>
      <c r="H15" s="2" t="s">
        <v>29</v>
      </c>
      <c r="I15" s="2" t="s">
        <v>30</v>
      </c>
      <c r="J15" s="2" t="s">
        <v>31</v>
      </c>
      <c r="K15" s="2" t="s">
        <v>32</v>
      </c>
      <c r="L15" s="5">
        <v>0.0</v>
      </c>
      <c r="M15" s="5">
        <v>0.217101</v>
      </c>
      <c r="N15" s="5">
        <v>0.0</v>
      </c>
      <c r="O15" s="5">
        <v>17360.0</v>
      </c>
      <c r="P15" s="5">
        <v>0.0</v>
      </c>
      <c r="Q15" s="5">
        <v>17360.0</v>
      </c>
      <c r="R15" s="5">
        <v>1316.708</v>
      </c>
      <c r="S15" s="6"/>
      <c r="T15" s="5">
        <v>1009.531</v>
      </c>
      <c r="U15" s="5">
        <v>1009.531</v>
      </c>
      <c r="V15" s="5">
        <v>0.099198</v>
      </c>
      <c r="W15" s="5">
        <v>0.0</v>
      </c>
    </row>
    <row r="16">
      <c r="A16" s="2" t="s">
        <v>45</v>
      </c>
      <c r="B16" s="4" t="s">
        <v>113</v>
      </c>
      <c r="C16" s="4" t="s">
        <v>114</v>
      </c>
      <c r="D16" s="4" t="s">
        <v>26</v>
      </c>
      <c r="E16" s="5">
        <v>0.0</v>
      </c>
      <c r="F16" s="2" t="s">
        <v>27</v>
      </c>
      <c r="G16" s="2" t="s">
        <v>28</v>
      </c>
      <c r="H16" s="2" t="s">
        <v>29</v>
      </c>
      <c r="I16" s="2" t="s">
        <v>30</v>
      </c>
      <c r="J16" s="2" t="s">
        <v>31</v>
      </c>
      <c r="K16" s="2" t="s">
        <v>32</v>
      </c>
      <c r="L16" s="5">
        <v>0.0</v>
      </c>
      <c r="M16" s="5">
        <v>0.217603</v>
      </c>
      <c r="N16" s="5">
        <v>0.0</v>
      </c>
      <c r="O16" s="5">
        <v>17320.0</v>
      </c>
      <c r="P16" s="5">
        <v>0.0</v>
      </c>
      <c r="Q16" s="5">
        <v>17320.0</v>
      </c>
      <c r="R16" s="5">
        <v>1316.708</v>
      </c>
      <c r="S16" s="6"/>
      <c r="T16" s="5">
        <v>1011.955</v>
      </c>
      <c r="U16" s="5">
        <v>1011.955</v>
      </c>
      <c r="V16" s="5">
        <v>0.099427</v>
      </c>
      <c r="W16" s="5">
        <v>0.0</v>
      </c>
    </row>
    <row r="17">
      <c r="A17" s="2" t="s">
        <v>115</v>
      </c>
      <c r="B17" s="4" t="s">
        <v>113</v>
      </c>
      <c r="C17" s="4" t="s">
        <v>116</v>
      </c>
      <c r="D17" s="4" t="s">
        <v>26</v>
      </c>
      <c r="E17" s="5">
        <v>0.0</v>
      </c>
      <c r="F17" s="2" t="s">
        <v>27</v>
      </c>
      <c r="G17" s="2" t="s">
        <v>28</v>
      </c>
      <c r="H17" s="2" t="s">
        <v>29</v>
      </c>
      <c r="I17" s="2" t="s">
        <v>30</v>
      </c>
      <c r="J17" s="2" t="s">
        <v>31</v>
      </c>
      <c r="K17" s="2" t="s">
        <v>32</v>
      </c>
      <c r="L17" s="5">
        <v>0.0</v>
      </c>
      <c r="M17" s="5">
        <v>0.214922</v>
      </c>
      <c r="N17" s="5">
        <v>0.0</v>
      </c>
      <c r="O17" s="5">
        <v>17536.0</v>
      </c>
      <c r="P17" s="5">
        <v>0.0</v>
      </c>
      <c r="Q17" s="5">
        <v>17536.0</v>
      </c>
      <c r="R17" s="5">
        <v>1316.708</v>
      </c>
      <c r="S17" s="6"/>
      <c r="T17" s="5">
        <v>1021.563</v>
      </c>
      <c r="U17" s="5">
        <v>1021.563</v>
      </c>
      <c r="V17" s="5">
        <v>0.098203</v>
      </c>
      <c r="W17" s="5">
        <v>0.0</v>
      </c>
    </row>
    <row r="18">
      <c r="A18" s="2" t="s">
        <v>51</v>
      </c>
      <c r="B18" s="4" t="s">
        <v>117</v>
      </c>
      <c r="C18" s="4" t="s">
        <v>118</v>
      </c>
      <c r="D18" s="4" t="s">
        <v>26</v>
      </c>
      <c r="E18" s="5">
        <v>0.0</v>
      </c>
      <c r="F18" s="2" t="s">
        <v>27</v>
      </c>
      <c r="G18" s="2" t="s">
        <v>28</v>
      </c>
      <c r="H18" s="2" t="s">
        <v>29</v>
      </c>
      <c r="I18" s="2" t="s">
        <v>30</v>
      </c>
      <c r="J18" s="2" t="s">
        <v>31</v>
      </c>
      <c r="K18" s="2" t="s">
        <v>32</v>
      </c>
      <c r="L18" s="5">
        <v>0.0</v>
      </c>
      <c r="M18" s="5">
        <v>0.208686</v>
      </c>
      <c r="N18" s="5">
        <v>0.0</v>
      </c>
      <c r="O18" s="5">
        <v>18060.0</v>
      </c>
      <c r="P18" s="5">
        <v>0.0</v>
      </c>
      <c r="Q18" s="5">
        <v>18060.0</v>
      </c>
      <c r="R18" s="5">
        <v>1316.708</v>
      </c>
      <c r="S18" s="6"/>
      <c r="T18" s="5">
        <v>997.3476</v>
      </c>
      <c r="U18" s="5">
        <v>997.3476</v>
      </c>
      <c r="V18" s="5">
        <v>0.095353</v>
      </c>
      <c r="W18" s="5">
        <v>0.0</v>
      </c>
    </row>
    <row r="19">
      <c r="A19" s="2" t="s">
        <v>119</v>
      </c>
      <c r="B19" s="4" t="s">
        <v>117</v>
      </c>
      <c r="C19" s="4" t="s">
        <v>120</v>
      </c>
      <c r="D19" s="4" t="s">
        <v>26</v>
      </c>
      <c r="E19" s="5">
        <v>0.073613</v>
      </c>
      <c r="F19" s="2" t="s">
        <v>27</v>
      </c>
      <c r="G19" s="2" t="s">
        <v>28</v>
      </c>
      <c r="H19" s="2" t="s">
        <v>29</v>
      </c>
      <c r="I19" s="2" t="s">
        <v>30</v>
      </c>
      <c r="J19" s="2" t="s">
        <v>31</v>
      </c>
      <c r="K19" s="2" t="s">
        <v>32</v>
      </c>
      <c r="L19" s="5">
        <v>1.47226</v>
      </c>
      <c r="M19" s="5">
        <v>0.351614</v>
      </c>
      <c r="N19" s="5">
        <v>0.003092</v>
      </c>
      <c r="O19" s="5">
        <v>17088.0</v>
      </c>
      <c r="P19" s="5">
        <v>1.0</v>
      </c>
      <c r="Q19" s="5">
        <v>17087.0</v>
      </c>
      <c r="R19" s="5">
        <v>1316.708</v>
      </c>
      <c r="S19" s="5">
        <v>2251.48</v>
      </c>
      <c r="T19" s="5">
        <v>1049.158</v>
      </c>
      <c r="U19" s="5">
        <v>1049.228</v>
      </c>
      <c r="V19" s="5">
        <v>0.183231</v>
      </c>
      <c r="W19" s="5">
        <v>0.019949</v>
      </c>
    </row>
    <row r="20">
      <c r="A20" s="2" t="s">
        <v>56</v>
      </c>
      <c r="B20" s="4" t="s">
        <v>121</v>
      </c>
      <c r="C20" s="4" t="s">
        <v>122</v>
      </c>
      <c r="D20" s="4" t="s">
        <v>26</v>
      </c>
      <c r="E20" s="5">
        <v>0.064241</v>
      </c>
      <c r="F20" s="2" t="s">
        <v>27</v>
      </c>
      <c r="G20" s="2" t="s">
        <v>28</v>
      </c>
      <c r="H20" s="2" t="s">
        <v>29</v>
      </c>
      <c r="I20" s="2" t="s">
        <v>30</v>
      </c>
      <c r="J20" s="2" t="s">
        <v>31</v>
      </c>
      <c r="K20" s="2" t="s">
        <v>32</v>
      </c>
      <c r="L20" s="5">
        <v>1.284811</v>
      </c>
      <c r="M20" s="5">
        <v>0.306842</v>
      </c>
      <c r="N20" s="5">
        <v>0.002698</v>
      </c>
      <c r="O20" s="5">
        <v>19581.0</v>
      </c>
      <c r="P20" s="5">
        <v>1.0</v>
      </c>
      <c r="Q20" s="5">
        <v>19580.0</v>
      </c>
      <c r="R20" s="5">
        <v>1316.708</v>
      </c>
      <c r="S20" s="5">
        <v>1497.879</v>
      </c>
      <c r="T20" s="5">
        <v>1009.344</v>
      </c>
      <c r="U20" s="5">
        <v>1009.369</v>
      </c>
      <c r="V20" s="5">
        <v>0.159901</v>
      </c>
      <c r="W20" s="5">
        <v>0.017409</v>
      </c>
    </row>
    <row r="21">
      <c r="A21" s="2" t="s">
        <v>123</v>
      </c>
      <c r="B21" s="4" t="s">
        <v>121</v>
      </c>
      <c r="C21" s="4" t="s">
        <v>124</v>
      </c>
      <c r="D21" s="4" t="s">
        <v>26</v>
      </c>
      <c r="E21" s="5">
        <v>0.0</v>
      </c>
      <c r="F21" s="2" t="s">
        <v>27</v>
      </c>
      <c r="G21" s="2" t="s">
        <v>28</v>
      </c>
      <c r="H21" s="2" t="s">
        <v>29</v>
      </c>
      <c r="I21" s="2" t="s">
        <v>30</v>
      </c>
      <c r="J21" s="2" t="s">
        <v>31</v>
      </c>
      <c r="K21" s="2" t="s">
        <v>32</v>
      </c>
      <c r="L21" s="5">
        <v>0.0</v>
      </c>
      <c r="M21" s="5">
        <v>0.212714</v>
      </c>
      <c r="N21" s="5">
        <v>0.0</v>
      </c>
      <c r="O21" s="5">
        <v>17718.0</v>
      </c>
      <c r="P21" s="5">
        <v>0.0</v>
      </c>
      <c r="Q21" s="5">
        <v>17718.0</v>
      </c>
      <c r="R21" s="5">
        <v>1316.708</v>
      </c>
      <c r="S21" s="6"/>
      <c r="T21" s="5">
        <v>1041.572</v>
      </c>
      <c r="U21" s="5">
        <v>1041.572</v>
      </c>
      <c r="V21" s="5">
        <v>0.097194</v>
      </c>
      <c r="W21" s="5">
        <v>0.0</v>
      </c>
    </row>
    <row r="22">
      <c r="A22" s="2" t="s">
        <v>62</v>
      </c>
      <c r="B22" s="4" t="s">
        <v>125</v>
      </c>
      <c r="C22" s="4" t="s">
        <v>126</v>
      </c>
      <c r="D22" s="4" t="s">
        <v>26</v>
      </c>
      <c r="E22" s="5">
        <v>0.0</v>
      </c>
      <c r="F22" s="2" t="s">
        <v>27</v>
      </c>
      <c r="G22" s="2" t="s">
        <v>28</v>
      </c>
      <c r="H22" s="2" t="s">
        <v>29</v>
      </c>
      <c r="I22" s="2" t="s">
        <v>30</v>
      </c>
      <c r="J22" s="2" t="s">
        <v>31</v>
      </c>
      <c r="K22" s="2" t="s">
        <v>32</v>
      </c>
      <c r="L22" s="5">
        <v>0.0</v>
      </c>
      <c r="M22" s="5">
        <v>0.241365</v>
      </c>
      <c r="N22" s="5">
        <v>0.0</v>
      </c>
      <c r="O22" s="5">
        <v>15615.0</v>
      </c>
      <c r="P22" s="5">
        <v>0.0</v>
      </c>
      <c r="Q22" s="5">
        <v>15615.0</v>
      </c>
      <c r="R22" s="5">
        <v>1316.708</v>
      </c>
      <c r="S22" s="6"/>
      <c r="T22" s="5">
        <v>1000.583</v>
      </c>
      <c r="U22" s="5">
        <v>1000.583</v>
      </c>
      <c r="V22" s="5">
        <v>0.110284</v>
      </c>
      <c r="W22" s="5">
        <v>0.0</v>
      </c>
    </row>
    <row r="23">
      <c r="A23" s="2" t="s">
        <v>127</v>
      </c>
      <c r="B23" s="4" t="s">
        <v>125</v>
      </c>
      <c r="C23" s="4" t="s">
        <v>128</v>
      </c>
      <c r="D23" s="4" t="s">
        <v>26</v>
      </c>
      <c r="E23" s="5">
        <v>0.0</v>
      </c>
      <c r="F23" s="2" t="s">
        <v>27</v>
      </c>
      <c r="G23" s="2" t="s">
        <v>28</v>
      </c>
      <c r="H23" s="2" t="s">
        <v>29</v>
      </c>
      <c r="I23" s="2" t="s">
        <v>30</v>
      </c>
      <c r="J23" s="2" t="s">
        <v>31</v>
      </c>
      <c r="K23" s="2" t="s">
        <v>32</v>
      </c>
      <c r="L23" s="5">
        <v>0.0</v>
      </c>
      <c r="M23" s="5">
        <v>0.229029</v>
      </c>
      <c r="N23" s="5">
        <v>0.0</v>
      </c>
      <c r="O23" s="5">
        <v>16456.0</v>
      </c>
      <c r="P23" s="5">
        <v>0.0</v>
      </c>
      <c r="Q23" s="5">
        <v>16456.0</v>
      </c>
      <c r="R23" s="5">
        <v>1316.708</v>
      </c>
      <c r="S23" s="6"/>
      <c r="T23" s="5">
        <v>1019.04</v>
      </c>
      <c r="U23" s="5">
        <v>1019.04</v>
      </c>
      <c r="V23" s="5">
        <v>0.104648</v>
      </c>
      <c r="W23" s="5">
        <v>0.0</v>
      </c>
    </row>
    <row r="24">
      <c r="A24" s="2" t="s">
        <v>129</v>
      </c>
      <c r="B24" s="4" t="s">
        <v>130</v>
      </c>
      <c r="C24" s="4" t="s">
        <v>131</v>
      </c>
      <c r="D24" s="4" t="s">
        <v>26</v>
      </c>
      <c r="E24" s="5">
        <v>0.0</v>
      </c>
      <c r="F24" s="2" t="s">
        <v>27</v>
      </c>
      <c r="G24" s="2" t="s">
        <v>28</v>
      </c>
      <c r="H24" s="2" t="s">
        <v>29</v>
      </c>
      <c r="I24" s="2" t="s">
        <v>30</v>
      </c>
      <c r="J24" s="2" t="s">
        <v>31</v>
      </c>
      <c r="K24" s="2" t="s">
        <v>32</v>
      </c>
      <c r="L24" s="5">
        <v>0.0</v>
      </c>
      <c r="M24" s="5">
        <v>0.206242</v>
      </c>
      <c r="N24" s="5">
        <v>0.0</v>
      </c>
      <c r="O24" s="5">
        <v>18274.0</v>
      </c>
      <c r="P24" s="5">
        <v>0.0</v>
      </c>
      <c r="Q24" s="5">
        <v>18274.0</v>
      </c>
      <c r="R24" s="5">
        <v>1316.708</v>
      </c>
      <c r="S24" s="6"/>
      <c r="T24" s="5">
        <v>988.8841</v>
      </c>
      <c r="U24" s="5">
        <v>988.8841</v>
      </c>
      <c r="V24" s="5">
        <v>0.094236</v>
      </c>
      <c r="W24" s="5">
        <v>0.0</v>
      </c>
    </row>
    <row r="25">
      <c r="A25" s="2" t="s">
        <v>132</v>
      </c>
      <c r="B25" s="4" t="s">
        <v>130</v>
      </c>
      <c r="C25" s="4" t="s">
        <v>133</v>
      </c>
      <c r="D25" s="4" t="s">
        <v>26</v>
      </c>
      <c r="E25" s="5">
        <v>0.0</v>
      </c>
      <c r="F25" s="2" t="s">
        <v>27</v>
      </c>
      <c r="G25" s="2" t="s">
        <v>28</v>
      </c>
      <c r="H25" s="2" t="s">
        <v>29</v>
      </c>
      <c r="I25" s="2" t="s">
        <v>30</v>
      </c>
      <c r="J25" s="2" t="s">
        <v>31</v>
      </c>
      <c r="K25" s="2" t="s">
        <v>32</v>
      </c>
      <c r="L25" s="5">
        <v>0.0</v>
      </c>
      <c r="M25" s="5">
        <v>0.2064</v>
      </c>
      <c r="N25" s="5">
        <v>0.0</v>
      </c>
      <c r="O25" s="5">
        <v>18260.0</v>
      </c>
      <c r="P25" s="5">
        <v>0.0</v>
      </c>
      <c r="Q25" s="5">
        <v>18260.0</v>
      </c>
      <c r="R25" s="5">
        <v>1316.708</v>
      </c>
      <c r="S25" s="6"/>
      <c r="T25" s="5">
        <v>1006.666</v>
      </c>
      <c r="U25" s="5">
        <v>1006.666</v>
      </c>
      <c r="V25" s="5">
        <v>0.094309</v>
      </c>
      <c r="W25" s="5">
        <v>0.0</v>
      </c>
    </row>
    <row r="26">
      <c r="A26" s="2" t="s">
        <v>134</v>
      </c>
      <c r="B26" s="2" t="s">
        <v>41</v>
      </c>
      <c r="C26" s="2" t="s">
        <v>41</v>
      </c>
      <c r="D26" s="4" t="s">
        <v>26</v>
      </c>
      <c r="E26" s="5">
        <v>0.0</v>
      </c>
      <c r="F26" s="2" t="s">
        <v>27</v>
      </c>
      <c r="G26" s="2" t="s">
        <v>28</v>
      </c>
      <c r="H26" s="2" t="s">
        <v>29</v>
      </c>
      <c r="I26" s="2" t="s">
        <v>41</v>
      </c>
      <c r="J26" s="2" t="s">
        <v>31</v>
      </c>
      <c r="K26" s="2" t="s">
        <v>32</v>
      </c>
      <c r="L26" s="5">
        <v>0.0</v>
      </c>
      <c r="M26" s="5">
        <v>0.326578</v>
      </c>
      <c r="N26" s="5">
        <v>0.0</v>
      </c>
      <c r="O26" s="5">
        <v>11541.0</v>
      </c>
      <c r="P26" s="5">
        <v>0.0</v>
      </c>
      <c r="Q26" s="5">
        <v>11541.0</v>
      </c>
      <c r="R26" s="5">
        <v>1316.708</v>
      </c>
      <c r="S26" s="6"/>
      <c r="T26" s="5">
        <v>1000.387</v>
      </c>
      <c r="U26" s="5">
        <v>1000.387</v>
      </c>
      <c r="V26" s="5">
        <v>0.149217</v>
      </c>
      <c r="W26" s="5">
        <v>0.0</v>
      </c>
    </row>
    <row r="27">
      <c r="A27" s="2" t="s">
        <v>135</v>
      </c>
      <c r="B27" s="2" t="s">
        <v>41</v>
      </c>
      <c r="C27" s="2" t="s">
        <v>41</v>
      </c>
      <c r="D27" s="4" t="s">
        <v>26</v>
      </c>
      <c r="E27" s="5">
        <v>0.0</v>
      </c>
      <c r="F27" s="2" t="s">
        <v>27</v>
      </c>
      <c r="G27" s="2" t="s">
        <v>28</v>
      </c>
      <c r="H27" s="2" t="s">
        <v>29</v>
      </c>
      <c r="I27" s="2" t="s">
        <v>41</v>
      </c>
      <c r="J27" s="2" t="s">
        <v>31</v>
      </c>
      <c r="K27" s="2" t="s">
        <v>32</v>
      </c>
      <c r="L27" s="5">
        <v>0.0</v>
      </c>
      <c r="M27" s="5">
        <v>0.224753</v>
      </c>
      <c r="N27" s="5">
        <v>0.0</v>
      </c>
      <c r="O27" s="5">
        <v>16769.0</v>
      </c>
      <c r="P27" s="5">
        <v>0.0</v>
      </c>
      <c r="Q27" s="5">
        <v>16769.0</v>
      </c>
      <c r="R27" s="5">
        <v>1316.708</v>
      </c>
      <c r="S27" s="6"/>
      <c r="T27" s="5">
        <v>1010.69</v>
      </c>
      <c r="U27" s="5">
        <v>1010.69</v>
      </c>
      <c r="V27" s="5">
        <v>0.102694</v>
      </c>
      <c r="W27" s="5">
        <v>0.0</v>
      </c>
    </row>
    <row r="28">
      <c r="A28" s="2" t="s">
        <v>136</v>
      </c>
      <c r="B28" s="2" t="s">
        <v>41</v>
      </c>
      <c r="C28" s="2" t="s">
        <v>41</v>
      </c>
      <c r="D28" s="4" t="s">
        <v>26</v>
      </c>
      <c r="E28" s="5">
        <v>0.064981</v>
      </c>
      <c r="F28" s="2" t="s">
        <v>27</v>
      </c>
      <c r="G28" s="2" t="s">
        <v>28</v>
      </c>
      <c r="H28" s="2" t="s">
        <v>29</v>
      </c>
      <c r="I28" s="2" t="s">
        <v>41</v>
      </c>
      <c r="J28" s="2" t="s">
        <v>31</v>
      </c>
      <c r="K28" s="2" t="s">
        <v>32</v>
      </c>
      <c r="L28" s="5">
        <v>1.299612</v>
      </c>
      <c r="M28" s="5">
        <v>0.310378</v>
      </c>
      <c r="N28" s="5">
        <v>0.002729</v>
      </c>
      <c r="O28" s="5">
        <v>19358.0</v>
      </c>
      <c r="P28" s="5">
        <v>1.0</v>
      </c>
      <c r="Q28" s="5">
        <v>19357.0</v>
      </c>
      <c r="R28" s="5">
        <v>1316.708</v>
      </c>
      <c r="S28" s="5">
        <v>1416.335</v>
      </c>
      <c r="T28" s="5">
        <v>1028.4</v>
      </c>
      <c r="U28" s="5">
        <v>1028.42</v>
      </c>
      <c r="V28" s="5">
        <v>0.161743</v>
      </c>
      <c r="W28" s="5">
        <v>0.017609</v>
      </c>
    </row>
    <row r="29">
      <c r="A29" s="2" t="s">
        <v>137</v>
      </c>
      <c r="B29" s="2" t="s">
        <v>41</v>
      </c>
      <c r="C29" s="2" t="s">
        <v>41</v>
      </c>
      <c r="D29" s="4" t="s">
        <v>26</v>
      </c>
      <c r="E29" s="5">
        <v>0.0</v>
      </c>
      <c r="F29" s="2" t="s">
        <v>27</v>
      </c>
      <c r="G29" s="2" t="s">
        <v>28</v>
      </c>
      <c r="H29" s="2" t="s">
        <v>29</v>
      </c>
      <c r="I29" s="2" t="s">
        <v>41</v>
      </c>
      <c r="J29" s="2" t="s">
        <v>31</v>
      </c>
      <c r="K29" s="2" t="s">
        <v>32</v>
      </c>
      <c r="L29" s="5">
        <v>0.0</v>
      </c>
      <c r="M29" s="5">
        <v>0.220893</v>
      </c>
      <c r="N29" s="5">
        <v>0.0</v>
      </c>
      <c r="O29" s="5">
        <v>17062.0</v>
      </c>
      <c r="P29" s="5">
        <v>0.0</v>
      </c>
      <c r="Q29" s="5">
        <v>17062.0</v>
      </c>
      <c r="R29" s="5">
        <v>1316.708</v>
      </c>
      <c r="S29" s="6"/>
      <c r="T29" s="5">
        <v>1002.569</v>
      </c>
      <c r="U29" s="5">
        <v>1002.569</v>
      </c>
      <c r="V29" s="5">
        <v>0.100931</v>
      </c>
      <c r="W29" s="5">
        <v>0.0</v>
      </c>
    </row>
    <row r="30">
      <c r="A30" s="2" t="s">
        <v>23</v>
      </c>
      <c r="B30" s="2" t="s">
        <v>41</v>
      </c>
      <c r="C30" s="2" t="s">
        <v>41</v>
      </c>
      <c r="D30" s="4" t="s">
        <v>26</v>
      </c>
      <c r="E30" s="5">
        <v>0.225862</v>
      </c>
      <c r="F30" s="2" t="s">
        <v>27</v>
      </c>
      <c r="G30" s="2" t="s">
        <v>28</v>
      </c>
      <c r="H30" s="2" t="s">
        <v>29</v>
      </c>
      <c r="I30" s="2" t="s">
        <v>41</v>
      </c>
      <c r="J30" s="2" t="s">
        <v>31</v>
      </c>
      <c r="K30" s="2" t="s">
        <v>32</v>
      </c>
      <c r="L30" s="5">
        <v>4.517235</v>
      </c>
      <c r="M30" s="5">
        <v>0.598698</v>
      </c>
      <c r="N30" s="5">
        <v>0.053601</v>
      </c>
      <c r="O30" s="5">
        <v>16709.0</v>
      </c>
      <c r="P30" s="5">
        <v>3.0</v>
      </c>
      <c r="Q30" s="5">
        <v>16706.0</v>
      </c>
      <c r="R30" s="5">
        <v>1316.708</v>
      </c>
      <c r="S30" s="5">
        <v>3499.209</v>
      </c>
      <c r="T30" s="5">
        <v>1028.797</v>
      </c>
      <c r="U30" s="5">
        <v>1029.241</v>
      </c>
      <c r="V30" s="5">
        <v>0.3867</v>
      </c>
      <c r="W30" s="5">
        <v>0.117368</v>
      </c>
    </row>
    <row r="31">
      <c r="A31" s="2" t="s">
        <v>33</v>
      </c>
      <c r="B31" s="2" t="s">
        <v>41</v>
      </c>
      <c r="C31" s="2" t="s">
        <v>41</v>
      </c>
      <c r="D31" s="4" t="s">
        <v>26</v>
      </c>
      <c r="E31" s="5">
        <v>0.0</v>
      </c>
      <c r="F31" s="2" t="s">
        <v>27</v>
      </c>
      <c r="G31" s="2" t="s">
        <v>28</v>
      </c>
      <c r="H31" s="2" t="s">
        <v>29</v>
      </c>
      <c r="I31" s="2" t="s">
        <v>41</v>
      </c>
      <c r="J31" s="2" t="s">
        <v>31</v>
      </c>
      <c r="K31" s="2" t="s">
        <v>32</v>
      </c>
      <c r="L31" s="5">
        <v>0.0</v>
      </c>
      <c r="M31" s="5">
        <v>0.213849</v>
      </c>
      <c r="N31" s="5">
        <v>0.0</v>
      </c>
      <c r="O31" s="5">
        <v>17624.0</v>
      </c>
      <c r="P31" s="5">
        <v>0.0</v>
      </c>
      <c r="Q31" s="5">
        <v>17624.0</v>
      </c>
      <c r="R31" s="5">
        <v>1316.708</v>
      </c>
      <c r="S31" s="6"/>
      <c r="T31" s="5">
        <v>1008.149</v>
      </c>
      <c r="U31" s="5">
        <v>1008.149</v>
      </c>
      <c r="V31" s="5">
        <v>0.097712</v>
      </c>
      <c r="W31" s="5">
        <v>0.0</v>
      </c>
    </row>
    <row r="32">
      <c r="A32" s="2" t="s">
        <v>138</v>
      </c>
      <c r="B32" s="2" t="s">
        <v>41</v>
      </c>
      <c r="C32" s="2" t="s">
        <v>41</v>
      </c>
      <c r="D32" s="4" t="s">
        <v>26</v>
      </c>
      <c r="E32" s="5">
        <v>0.0</v>
      </c>
      <c r="F32" s="2" t="s">
        <v>27</v>
      </c>
      <c r="G32" s="2" t="s">
        <v>28</v>
      </c>
      <c r="H32" s="2" t="s">
        <v>29</v>
      </c>
      <c r="I32" s="2" t="s">
        <v>41</v>
      </c>
      <c r="J32" s="2" t="s">
        <v>31</v>
      </c>
      <c r="K32" s="2" t="s">
        <v>32</v>
      </c>
      <c r="L32" s="5">
        <v>0.0</v>
      </c>
      <c r="M32" s="5">
        <v>0.210905</v>
      </c>
      <c r="N32" s="5">
        <v>0.0</v>
      </c>
      <c r="O32" s="5">
        <v>17870.0</v>
      </c>
      <c r="P32" s="5">
        <v>0.0</v>
      </c>
      <c r="Q32" s="5">
        <v>17870.0</v>
      </c>
      <c r="R32" s="5">
        <v>1316.708</v>
      </c>
      <c r="S32" s="6"/>
      <c r="T32" s="5">
        <v>1021.219</v>
      </c>
      <c r="U32" s="5">
        <v>1021.219</v>
      </c>
      <c r="V32" s="5">
        <v>0.096367</v>
      </c>
      <c r="W32" s="5">
        <v>0.0</v>
      </c>
    </row>
    <row r="33">
      <c r="A33" s="2" t="s">
        <v>139</v>
      </c>
      <c r="B33" s="2" t="s">
        <v>41</v>
      </c>
      <c r="C33" s="2" t="s">
        <v>41</v>
      </c>
      <c r="D33" s="4" t="s">
        <v>26</v>
      </c>
      <c r="E33" s="5">
        <v>0.0</v>
      </c>
      <c r="F33" s="2" t="s">
        <v>27</v>
      </c>
      <c r="G33" s="2" t="s">
        <v>28</v>
      </c>
      <c r="H33" s="2" t="s">
        <v>29</v>
      </c>
      <c r="I33" s="2" t="s">
        <v>41</v>
      </c>
      <c r="J33" s="2" t="s">
        <v>31</v>
      </c>
      <c r="K33" s="2" t="s">
        <v>32</v>
      </c>
      <c r="L33" s="5">
        <v>0.0</v>
      </c>
      <c r="M33" s="5">
        <v>0.240887</v>
      </c>
      <c r="N33" s="5">
        <v>0.0</v>
      </c>
      <c r="O33" s="5">
        <v>15646.0</v>
      </c>
      <c r="P33" s="5">
        <v>0.0</v>
      </c>
      <c r="Q33" s="5">
        <v>15646.0</v>
      </c>
      <c r="R33" s="5">
        <v>1316.708</v>
      </c>
      <c r="S33" s="6"/>
      <c r="T33" s="5">
        <v>1024.492</v>
      </c>
      <c r="U33" s="5">
        <v>1024.492</v>
      </c>
      <c r="V33" s="5">
        <v>0.110066</v>
      </c>
      <c r="W33" s="5">
        <v>0.0</v>
      </c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4.38"/>
    <col customWidth="1" min="2" max="3" width="16.88"/>
    <col customWidth="1" min="4" max="4" width="5.75"/>
    <col customWidth="1" min="5" max="5" width="13.25"/>
    <col customWidth="1" min="6" max="6" width="6.63"/>
    <col customWidth="1" min="7" max="7" width="21.75"/>
    <col customWidth="1" min="8" max="8" width="9.75"/>
    <col customWidth="1" min="9" max="9" width="10.25"/>
    <col customWidth="1" min="10" max="10" width="29.38"/>
    <col customWidth="1" min="11" max="11" width="10.38"/>
    <col customWidth="1" min="12" max="12" width="13.75"/>
    <col customWidth="1" min="13" max="13" width="13.63"/>
    <col customWidth="1" min="14" max="14" width="13.38"/>
    <col customWidth="1" min="15" max="15" width="15.0"/>
    <col customWidth="1" min="16" max="16" width="7.75"/>
    <col customWidth="1" min="17" max="17" width="8.5"/>
    <col customWidth="1" min="18" max="18" width="9.5"/>
    <col customWidth="1" min="19" max="19" width="21.88"/>
    <col customWidth="1" min="20" max="20" width="22.63"/>
    <col customWidth="1" min="21" max="21" width="17.13"/>
    <col customWidth="1" min="22" max="22" width="20.5"/>
    <col customWidth="1" min="23" max="23" width="20.25"/>
  </cols>
  <sheetData>
    <row r="1">
      <c r="A1" s="1" t="s">
        <v>0</v>
      </c>
      <c r="B1" s="7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</row>
    <row r="2">
      <c r="A2" s="2" t="s">
        <v>23</v>
      </c>
      <c r="B2" s="2" t="s">
        <v>24</v>
      </c>
      <c r="C2" s="4" t="s">
        <v>140</v>
      </c>
      <c r="D2" s="4" t="s">
        <v>141</v>
      </c>
      <c r="E2" s="5">
        <v>7920.463</v>
      </c>
      <c r="F2" s="2" t="s">
        <v>27</v>
      </c>
      <c r="G2" s="2" t="s">
        <v>28</v>
      </c>
      <c r="H2" s="2" t="s">
        <v>29</v>
      </c>
      <c r="I2" s="2" t="s">
        <v>30</v>
      </c>
      <c r="J2" s="2" t="s">
        <v>31</v>
      </c>
      <c r="K2" s="2" t="s">
        <v>142</v>
      </c>
      <c r="L2" s="5">
        <v>158409.3</v>
      </c>
      <c r="M2" s="5">
        <v>8428.388</v>
      </c>
      <c r="N2" s="5">
        <v>7472.743</v>
      </c>
      <c r="O2" s="5">
        <v>14656.0</v>
      </c>
      <c r="P2" s="5">
        <v>14629.0</v>
      </c>
      <c r="Q2" s="5">
        <v>27.0</v>
      </c>
      <c r="R2" s="5">
        <v>4857.855</v>
      </c>
      <c r="S2" s="5">
        <v>13690.62</v>
      </c>
      <c r="T2" s="5">
        <v>1135.133</v>
      </c>
      <c r="U2" s="5">
        <v>13667.49</v>
      </c>
      <c r="V2" s="5">
        <v>8169.917</v>
      </c>
      <c r="W2" s="5">
        <v>7686.439</v>
      </c>
    </row>
    <row r="3">
      <c r="A3" s="2" t="s">
        <v>33</v>
      </c>
      <c r="B3" s="2" t="s">
        <v>24</v>
      </c>
      <c r="C3" s="4" t="s">
        <v>143</v>
      </c>
      <c r="D3" s="4" t="s">
        <v>141</v>
      </c>
      <c r="E3" s="5">
        <v>7526.816</v>
      </c>
      <c r="F3" s="2" t="s">
        <v>27</v>
      </c>
      <c r="G3" s="2" t="s">
        <v>28</v>
      </c>
      <c r="H3" s="2" t="s">
        <v>29</v>
      </c>
      <c r="I3" s="2" t="s">
        <v>30</v>
      </c>
      <c r="J3" s="2" t="s">
        <v>31</v>
      </c>
      <c r="K3" s="2" t="s">
        <v>142</v>
      </c>
      <c r="L3" s="5">
        <v>150536.3</v>
      </c>
      <c r="M3" s="5">
        <v>7923.28</v>
      </c>
      <c r="N3" s="5">
        <v>7168.013</v>
      </c>
      <c r="O3" s="5">
        <v>17069.0</v>
      </c>
      <c r="P3" s="5">
        <v>17026.0</v>
      </c>
      <c r="Q3" s="5">
        <v>43.0</v>
      </c>
      <c r="R3" s="5">
        <v>4857.855</v>
      </c>
      <c r="S3" s="5">
        <v>13374.95</v>
      </c>
      <c r="T3" s="5">
        <v>1139.652</v>
      </c>
      <c r="U3" s="5">
        <v>13344.13</v>
      </c>
      <c r="V3" s="5">
        <v>7722.908</v>
      </c>
      <c r="W3" s="5">
        <v>7340.402</v>
      </c>
    </row>
    <row r="4">
      <c r="A4" s="2" t="s">
        <v>35</v>
      </c>
      <c r="B4" s="2" t="s">
        <v>36</v>
      </c>
      <c r="C4" s="4" t="s">
        <v>144</v>
      </c>
      <c r="D4" s="4" t="s">
        <v>141</v>
      </c>
      <c r="E4" s="5">
        <v>7191.054</v>
      </c>
      <c r="F4" s="2" t="s">
        <v>27</v>
      </c>
      <c r="G4" s="2" t="s">
        <v>28</v>
      </c>
      <c r="H4" s="2" t="s">
        <v>29</v>
      </c>
      <c r="I4" s="2" t="s">
        <v>30</v>
      </c>
      <c r="J4" s="2" t="s">
        <v>31</v>
      </c>
      <c r="K4" s="2" t="s">
        <v>142</v>
      </c>
      <c r="L4" s="5">
        <v>143821.1</v>
      </c>
      <c r="M4" s="5">
        <v>7569.368</v>
      </c>
      <c r="N4" s="5">
        <v>6847.195</v>
      </c>
      <c r="O4" s="5">
        <v>14286.0</v>
      </c>
      <c r="P4" s="5">
        <v>14239.0</v>
      </c>
      <c r="Q4" s="5">
        <v>47.0</v>
      </c>
      <c r="R4" s="5">
        <v>4857.855</v>
      </c>
      <c r="S4" s="5">
        <v>13818.02</v>
      </c>
      <c r="T4" s="5">
        <v>1162.842</v>
      </c>
      <c r="U4" s="5">
        <v>13776.39</v>
      </c>
      <c r="V4" s="5">
        <v>7378.374</v>
      </c>
      <c r="W4" s="5">
        <v>7012.579</v>
      </c>
    </row>
    <row r="5">
      <c r="A5" s="2" t="s">
        <v>38</v>
      </c>
      <c r="B5" s="2" t="s">
        <v>36</v>
      </c>
      <c r="C5" s="4" t="s">
        <v>145</v>
      </c>
      <c r="D5" s="4" t="s">
        <v>141</v>
      </c>
      <c r="E5" s="5">
        <v>6966.36</v>
      </c>
      <c r="F5" s="2" t="s">
        <v>27</v>
      </c>
      <c r="G5" s="2" t="s">
        <v>28</v>
      </c>
      <c r="H5" s="2" t="s">
        <v>29</v>
      </c>
      <c r="I5" s="2" t="s">
        <v>30</v>
      </c>
      <c r="J5" s="2" t="s">
        <v>31</v>
      </c>
      <c r="K5" s="2" t="s">
        <v>142</v>
      </c>
      <c r="L5" s="5">
        <v>139327.2</v>
      </c>
      <c r="M5" s="5">
        <v>7288.096</v>
      </c>
      <c r="N5" s="5">
        <v>6669.88</v>
      </c>
      <c r="O5" s="5">
        <v>16271.0</v>
      </c>
      <c r="P5" s="5">
        <v>16207.0</v>
      </c>
      <c r="Q5" s="5">
        <v>64.0</v>
      </c>
      <c r="R5" s="5">
        <v>4857.855</v>
      </c>
      <c r="S5" s="5">
        <v>13494.39</v>
      </c>
      <c r="T5" s="5">
        <v>1161.091</v>
      </c>
      <c r="U5" s="5">
        <v>13445.88</v>
      </c>
      <c r="V5" s="5">
        <v>7126.242</v>
      </c>
      <c r="W5" s="5">
        <v>6812.976</v>
      </c>
    </row>
    <row r="6">
      <c r="A6" s="2" t="s">
        <v>40</v>
      </c>
      <c r="B6" s="2" t="s">
        <v>36</v>
      </c>
      <c r="C6" s="8" t="s">
        <v>41</v>
      </c>
      <c r="D6" s="4" t="s">
        <v>141</v>
      </c>
      <c r="E6" s="5">
        <v>0.0</v>
      </c>
      <c r="F6" s="2" t="s">
        <v>27</v>
      </c>
      <c r="G6" s="2" t="s">
        <v>28</v>
      </c>
      <c r="H6" s="2" t="s">
        <v>29</v>
      </c>
      <c r="I6" s="2" t="s">
        <v>41</v>
      </c>
      <c r="J6" s="2" t="s">
        <v>31</v>
      </c>
      <c r="K6" s="2" t="s">
        <v>142</v>
      </c>
      <c r="L6" s="5">
        <v>0.0</v>
      </c>
      <c r="M6" s="5">
        <v>0.20046</v>
      </c>
      <c r="N6" s="5">
        <v>0.0</v>
      </c>
      <c r="O6" s="5">
        <v>18801.0</v>
      </c>
      <c r="P6" s="5">
        <v>0.0</v>
      </c>
      <c r="Q6" s="5">
        <v>18801.0</v>
      </c>
      <c r="R6" s="5">
        <v>4857.855</v>
      </c>
      <c r="S6" s="6"/>
      <c r="T6" s="5">
        <v>1118.43</v>
      </c>
      <c r="U6" s="5">
        <v>1118.43</v>
      </c>
      <c r="V6" s="5">
        <v>0.091595</v>
      </c>
      <c r="W6" s="5">
        <v>0.0</v>
      </c>
    </row>
    <row r="7">
      <c r="A7" s="2" t="s">
        <v>42</v>
      </c>
      <c r="B7" s="2" t="s">
        <v>43</v>
      </c>
      <c r="C7" s="4" t="s">
        <v>146</v>
      </c>
      <c r="D7" s="4" t="s">
        <v>141</v>
      </c>
      <c r="E7" s="5">
        <v>7513.336</v>
      </c>
      <c r="F7" s="2" t="s">
        <v>27</v>
      </c>
      <c r="G7" s="2" t="s">
        <v>28</v>
      </c>
      <c r="H7" s="2" t="s">
        <v>29</v>
      </c>
      <c r="I7" s="2" t="s">
        <v>30</v>
      </c>
      <c r="J7" s="2" t="s">
        <v>31</v>
      </c>
      <c r="K7" s="2" t="s">
        <v>142</v>
      </c>
      <c r="L7" s="5">
        <v>150266.7</v>
      </c>
      <c r="M7" s="5">
        <v>7948.974</v>
      </c>
      <c r="N7" s="5">
        <v>7122.741</v>
      </c>
      <c r="O7" s="5">
        <v>14138.0</v>
      </c>
      <c r="P7" s="5">
        <v>14102.0</v>
      </c>
      <c r="Q7" s="5">
        <v>36.0</v>
      </c>
      <c r="R7" s="5">
        <v>4857.855</v>
      </c>
      <c r="S7" s="5">
        <v>13750.17</v>
      </c>
      <c r="T7" s="5">
        <v>1126.09</v>
      </c>
      <c r="U7" s="5">
        <v>13718.02</v>
      </c>
      <c r="V7" s="5">
        <v>7728.247</v>
      </c>
      <c r="W7" s="5">
        <v>7309.978</v>
      </c>
    </row>
    <row r="8">
      <c r="A8" s="2" t="s">
        <v>45</v>
      </c>
      <c r="B8" s="2" t="s">
        <v>43</v>
      </c>
      <c r="C8" s="4" t="s">
        <v>147</v>
      </c>
      <c r="D8" s="4" t="s">
        <v>141</v>
      </c>
      <c r="E8" s="5">
        <v>7424.842</v>
      </c>
      <c r="F8" s="2" t="s">
        <v>27</v>
      </c>
      <c r="G8" s="2" t="s">
        <v>28</v>
      </c>
      <c r="H8" s="2" t="s">
        <v>29</v>
      </c>
      <c r="I8" s="2" t="s">
        <v>30</v>
      </c>
      <c r="J8" s="2" t="s">
        <v>31</v>
      </c>
      <c r="K8" s="2" t="s">
        <v>142</v>
      </c>
      <c r="L8" s="5">
        <v>148496.8</v>
      </c>
      <c r="M8" s="5">
        <v>7803.157</v>
      </c>
      <c r="N8" s="5">
        <v>7080.984</v>
      </c>
      <c r="O8" s="5">
        <v>17204.0</v>
      </c>
      <c r="P8" s="5">
        <v>17157.0</v>
      </c>
      <c r="Q8" s="5">
        <v>47.0</v>
      </c>
      <c r="R8" s="5">
        <v>4857.855</v>
      </c>
      <c r="S8" s="5">
        <v>13810.03</v>
      </c>
      <c r="T8" s="5">
        <v>1135.923</v>
      </c>
      <c r="U8" s="5">
        <v>13775.41</v>
      </c>
      <c r="V8" s="5">
        <v>7612.162</v>
      </c>
      <c r="W8" s="5">
        <v>7246.368</v>
      </c>
    </row>
    <row r="9">
      <c r="A9" s="2" t="s">
        <v>47</v>
      </c>
      <c r="B9" s="2" t="s">
        <v>43</v>
      </c>
      <c r="C9" s="8" t="s">
        <v>41</v>
      </c>
      <c r="D9" s="4" t="s">
        <v>141</v>
      </c>
      <c r="E9" s="5">
        <v>0.0</v>
      </c>
      <c r="F9" s="2" t="s">
        <v>27</v>
      </c>
      <c r="G9" s="2" t="s">
        <v>28</v>
      </c>
      <c r="H9" s="2" t="s">
        <v>29</v>
      </c>
      <c r="I9" s="2" t="s">
        <v>41</v>
      </c>
      <c r="J9" s="2" t="s">
        <v>31</v>
      </c>
      <c r="K9" s="2" t="s">
        <v>142</v>
      </c>
      <c r="L9" s="5">
        <v>0.0</v>
      </c>
      <c r="M9" s="5">
        <v>0.243486</v>
      </c>
      <c r="N9" s="5">
        <v>0.0</v>
      </c>
      <c r="O9" s="5">
        <v>15479.0</v>
      </c>
      <c r="P9" s="5">
        <v>0.0</v>
      </c>
      <c r="Q9" s="5">
        <v>15479.0</v>
      </c>
      <c r="R9" s="5">
        <v>4857.855</v>
      </c>
      <c r="S9" s="6"/>
      <c r="T9" s="5">
        <v>1153.96</v>
      </c>
      <c r="U9" s="5">
        <v>1153.96</v>
      </c>
      <c r="V9" s="5">
        <v>0.111253</v>
      </c>
      <c r="W9" s="5">
        <v>0.0</v>
      </c>
    </row>
    <row r="10">
      <c r="A10" s="2" t="s">
        <v>48</v>
      </c>
      <c r="B10" s="2" t="s">
        <v>49</v>
      </c>
      <c r="C10" s="4" t="s">
        <v>148</v>
      </c>
      <c r="D10" s="4" t="s">
        <v>141</v>
      </c>
      <c r="E10" s="5">
        <v>7435.592</v>
      </c>
      <c r="F10" s="2" t="s">
        <v>27</v>
      </c>
      <c r="G10" s="2" t="s">
        <v>28</v>
      </c>
      <c r="H10" s="2" t="s">
        <v>29</v>
      </c>
      <c r="I10" s="2" t="s">
        <v>30</v>
      </c>
      <c r="J10" s="2" t="s">
        <v>31</v>
      </c>
      <c r="K10" s="2" t="s">
        <v>142</v>
      </c>
      <c r="L10" s="5">
        <v>148711.8</v>
      </c>
      <c r="M10" s="5">
        <v>7858.867</v>
      </c>
      <c r="N10" s="5">
        <v>7054.968</v>
      </c>
      <c r="O10" s="5">
        <v>14029.0</v>
      </c>
      <c r="P10" s="5">
        <v>13991.0</v>
      </c>
      <c r="Q10" s="5">
        <v>38.0</v>
      </c>
      <c r="R10" s="5">
        <v>4857.855</v>
      </c>
      <c r="S10" s="5">
        <v>13889.78</v>
      </c>
      <c r="T10" s="5">
        <v>1122.224</v>
      </c>
      <c r="U10" s="5">
        <v>13855.2</v>
      </c>
      <c r="V10" s="5">
        <v>7644.622</v>
      </c>
      <c r="W10" s="5">
        <v>7237.509</v>
      </c>
    </row>
    <row r="11">
      <c r="A11" s="2" t="s">
        <v>51</v>
      </c>
      <c r="B11" s="2" t="s">
        <v>49</v>
      </c>
      <c r="C11" s="4" t="s">
        <v>149</v>
      </c>
      <c r="D11" s="4" t="s">
        <v>141</v>
      </c>
      <c r="E11" s="5">
        <v>6926.373</v>
      </c>
      <c r="F11" s="2" t="s">
        <v>27</v>
      </c>
      <c r="G11" s="2" t="s">
        <v>28</v>
      </c>
      <c r="H11" s="2" t="s">
        <v>29</v>
      </c>
      <c r="I11" s="2" t="s">
        <v>30</v>
      </c>
      <c r="J11" s="2" t="s">
        <v>31</v>
      </c>
      <c r="K11" s="2" t="s">
        <v>142</v>
      </c>
      <c r="L11" s="5">
        <v>138527.5</v>
      </c>
      <c r="M11" s="5">
        <v>7238.073</v>
      </c>
      <c r="N11" s="5">
        <v>6638.445</v>
      </c>
      <c r="O11" s="5">
        <v>16747.0</v>
      </c>
      <c r="P11" s="5">
        <v>16679.0</v>
      </c>
      <c r="Q11" s="5">
        <v>68.0</v>
      </c>
      <c r="R11" s="5">
        <v>4857.855</v>
      </c>
      <c r="S11" s="5">
        <v>13819.08</v>
      </c>
      <c r="T11" s="5">
        <v>1144.401</v>
      </c>
      <c r="U11" s="5">
        <v>13767.62</v>
      </c>
      <c r="V11" s="5">
        <v>7081.381</v>
      </c>
      <c r="W11" s="5">
        <v>6777.479</v>
      </c>
    </row>
    <row r="12">
      <c r="A12" s="2" t="s">
        <v>53</v>
      </c>
      <c r="B12" s="2" t="s">
        <v>54</v>
      </c>
      <c r="C12" s="4" t="s">
        <v>150</v>
      </c>
      <c r="D12" s="4" t="s">
        <v>141</v>
      </c>
      <c r="E12" s="5">
        <v>7469.535</v>
      </c>
      <c r="F12" s="2" t="s">
        <v>27</v>
      </c>
      <c r="G12" s="2" t="s">
        <v>28</v>
      </c>
      <c r="H12" s="2" t="s">
        <v>29</v>
      </c>
      <c r="I12" s="2" t="s">
        <v>30</v>
      </c>
      <c r="J12" s="2" t="s">
        <v>31</v>
      </c>
      <c r="K12" s="2" t="s">
        <v>142</v>
      </c>
      <c r="L12" s="5">
        <v>149390.7</v>
      </c>
      <c r="M12" s="5">
        <v>7887.055</v>
      </c>
      <c r="N12" s="5">
        <v>7093.575</v>
      </c>
      <c r="O12" s="5">
        <v>14792.0</v>
      </c>
      <c r="P12" s="5">
        <v>14753.0</v>
      </c>
      <c r="Q12" s="5">
        <v>39.0</v>
      </c>
      <c r="R12" s="5">
        <v>4857.855</v>
      </c>
      <c r="S12" s="5">
        <v>13730.78</v>
      </c>
      <c r="T12" s="5">
        <v>1110.144</v>
      </c>
      <c r="U12" s="5">
        <v>13697.51</v>
      </c>
      <c r="V12" s="5">
        <v>7675.784</v>
      </c>
      <c r="W12" s="5">
        <v>7273.949</v>
      </c>
    </row>
    <row r="13">
      <c r="A13" s="2" t="s">
        <v>56</v>
      </c>
      <c r="B13" s="2" t="s">
        <v>54</v>
      </c>
      <c r="C13" s="4" t="s">
        <v>151</v>
      </c>
      <c r="D13" s="4" t="s">
        <v>141</v>
      </c>
      <c r="E13" s="5">
        <v>6847.801</v>
      </c>
      <c r="F13" s="2" t="s">
        <v>27</v>
      </c>
      <c r="G13" s="2" t="s">
        <v>28</v>
      </c>
      <c r="H13" s="2" t="s">
        <v>29</v>
      </c>
      <c r="I13" s="2" t="s">
        <v>30</v>
      </c>
      <c r="J13" s="2" t="s">
        <v>31</v>
      </c>
      <c r="K13" s="2" t="s">
        <v>142</v>
      </c>
      <c r="L13" s="5">
        <v>136956.0</v>
      </c>
      <c r="M13" s="5">
        <v>7152.564</v>
      </c>
      <c r="N13" s="5">
        <v>6565.8</v>
      </c>
      <c r="O13" s="5">
        <v>16427.0</v>
      </c>
      <c r="P13" s="5">
        <v>16356.0</v>
      </c>
      <c r="Q13" s="5">
        <v>71.0</v>
      </c>
      <c r="R13" s="5">
        <v>4857.855</v>
      </c>
      <c r="S13" s="5">
        <v>13856.82</v>
      </c>
      <c r="T13" s="5">
        <v>1132.183</v>
      </c>
      <c r="U13" s="5">
        <v>13801.82</v>
      </c>
      <c r="V13" s="5">
        <v>6999.431</v>
      </c>
      <c r="W13" s="5">
        <v>6702.026</v>
      </c>
    </row>
    <row r="14">
      <c r="A14" s="2" t="s">
        <v>58</v>
      </c>
      <c r="B14" s="2" t="s">
        <v>54</v>
      </c>
      <c r="C14" s="8" t="s">
        <v>41</v>
      </c>
      <c r="D14" s="4" t="s">
        <v>141</v>
      </c>
      <c r="E14" s="5">
        <v>0.0</v>
      </c>
      <c r="F14" s="2" t="s">
        <v>27</v>
      </c>
      <c r="G14" s="2" t="s">
        <v>28</v>
      </c>
      <c r="H14" s="2" t="s">
        <v>29</v>
      </c>
      <c r="I14" s="2" t="s">
        <v>41</v>
      </c>
      <c r="J14" s="2" t="s">
        <v>31</v>
      </c>
      <c r="K14" s="2" t="s">
        <v>142</v>
      </c>
      <c r="L14" s="5">
        <v>0.0</v>
      </c>
      <c r="M14" s="5">
        <v>0.199579</v>
      </c>
      <c r="N14" s="5">
        <v>0.0</v>
      </c>
      <c r="O14" s="5">
        <v>18884.0</v>
      </c>
      <c r="P14" s="5">
        <v>0.0</v>
      </c>
      <c r="Q14" s="5">
        <v>18884.0</v>
      </c>
      <c r="R14" s="5">
        <v>4857.855</v>
      </c>
      <c r="S14" s="6"/>
      <c r="T14" s="5">
        <v>1131.433</v>
      </c>
      <c r="U14" s="5">
        <v>1131.433</v>
      </c>
      <c r="V14" s="5">
        <v>0.091192</v>
      </c>
      <c r="W14" s="5">
        <v>0.0</v>
      </c>
    </row>
    <row r="15">
      <c r="A15" s="2" t="s">
        <v>59</v>
      </c>
      <c r="B15" s="2" t="s">
        <v>152</v>
      </c>
      <c r="C15" s="4" t="s">
        <v>153</v>
      </c>
      <c r="D15" s="4" t="s">
        <v>141</v>
      </c>
      <c r="E15" s="5">
        <v>7492.204</v>
      </c>
      <c r="F15" s="2" t="s">
        <v>27</v>
      </c>
      <c r="G15" s="2" t="s">
        <v>28</v>
      </c>
      <c r="H15" s="2" t="s">
        <v>29</v>
      </c>
      <c r="I15" s="2" t="s">
        <v>30</v>
      </c>
      <c r="J15" s="2" t="s">
        <v>31</v>
      </c>
      <c r="K15" s="2" t="s">
        <v>142</v>
      </c>
      <c r="L15" s="5">
        <v>149844.1</v>
      </c>
      <c r="M15" s="5">
        <v>7909.724</v>
      </c>
      <c r="N15" s="5">
        <v>7116.244</v>
      </c>
      <c r="O15" s="5">
        <v>15061.0</v>
      </c>
      <c r="P15" s="5">
        <v>15022.0</v>
      </c>
      <c r="Q15" s="5">
        <v>39.0</v>
      </c>
      <c r="R15" s="5">
        <v>4857.855</v>
      </c>
      <c r="S15" s="5">
        <v>13933.97</v>
      </c>
      <c r="T15" s="5">
        <v>1125.125</v>
      </c>
      <c r="U15" s="5">
        <v>13900.81</v>
      </c>
      <c r="V15" s="5">
        <v>7698.453</v>
      </c>
      <c r="W15" s="5">
        <v>7296.619</v>
      </c>
    </row>
    <row r="16">
      <c r="A16" s="2" t="s">
        <v>62</v>
      </c>
      <c r="B16" s="2" t="s">
        <v>152</v>
      </c>
      <c r="C16" s="4" t="s">
        <v>154</v>
      </c>
      <c r="D16" s="4" t="s">
        <v>141</v>
      </c>
      <c r="E16" s="5">
        <v>6673.212</v>
      </c>
      <c r="F16" s="2" t="s">
        <v>27</v>
      </c>
      <c r="G16" s="2" t="s">
        <v>28</v>
      </c>
      <c r="H16" s="2" t="s">
        <v>29</v>
      </c>
      <c r="I16" s="2" t="s">
        <v>30</v>
      </c>
      <c r="J16" s="2" t="s">
        <v>31</v>
      </c>
      <c r="K16" s="2" t="s">
        <v>142</v>
      </c>
      <c r="L16" s="5">
        <v>133464.3</v>
      </c>
      <c r="M16" s="5">
        <v>6944.181</v>
      </c>
      <c r="N16" s="5">
        <v>6420.389</v>
      </c>
      <c r="O16" s="5">
        <v>17923.0</v>
      </c>
      <c r="P16" s="5">
        <v>17834.0</v>
      </c>
      <c r="Q16" s="5">
        <v>89.0</v>
      </c>
      <c r="R16" s="5">
        <v>4857.855</v>
      </c>
      <c r="S16" s="5">
        <v>13636.42</v>
      </c>
      <c r="T16" s="5">
        <v>1171.0</v>
      </c>
      <c r="U16" s="5">
        <v>13574.52</v>
      </c>
      <c r="V16" s="5">
        <v>6808.304</v>
      </c>
      <c r="W16" s="5">
        <v>6542.782</v>
      </c>
    </row>
    <row r="17">
      <c r="A17" s="2" t="s">
        <v>64</v>
      </c>
      <c r="B17" s="2" t="s">
        <v>152</v>
      </c>
      <c r="C17" s="8" t="s">
        <v>41</v>
      </c>
      <c r="D17" s="4" t="s">
        <v>141</v>
      </c>
      <c r="E17" s="5">
        <v>0.0</v>
      </c>
      <c r="F17" s="2" t="s">
        <v>27</v>
      </c>
      <c r="G17" s="2" t="s">
        <v>28</v>
      </c>
      <c r="H17" s="2" t="s">
        <v>29</v>
      </c>
      <c r="I17" s="2" t="s">
        <v>41</v>
      </c>
      <c r="J17" s="2" t="s">
        <v>31</v>
      </c>
      <c r="K17" s="2" t="s">
        <v>142</v>
      </c>
      <c r="L17" s="5">
        <v>0.0</v>
      </c>
      <c r="M17" s="5">
        <v>0.282999</v>
      </c>
      <c r="N17" s="5">
        <v>0.0</v>
      </c>
      <c r="O17" s="5">
        <v>13318.0</v>
      </c>
      <c r="P17" s="5">
        <v>0.0</v>
      </c>
      <c r="Q17" s="5">
        <v>13318.0</v>
      </c>
      <c r="R17" s="5">
        <v>4857.855</v>
      </c>
      <c r="S17" s="6"/>
      <c r="T17" s="5">
        <v>1106.208</v>
      </c>
      <c r="U17" s="5">
        <v>1106.208</v>
      </c>
      <c r="V17" s="5">
        <v>0.129306</v>
      </c>
      <c r="W17" s="5">
        <v>0.0</v>
      </c>
    </row>
  </sheetData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4.38"/>
    <col customWidth="1" min="2" max="2" width="16.63"/>
    <col customWidth="1" min="3" max="3" width="16.88"/>
    <col customWidth="1" min="4" max="4" width="5.63"/>
    <col customWidth="1" min="5" max="5" width="13.0"/>
    <col customWidth="1" min="6" max="6" width="6.63"/>
    <col customWidth="1" min="7" max="7" width="21.75"/>
    <col customWidth="1" min="8" max="8" width="9.5"/>
    <col customWidth="1" min="9" max="9" width="10.0"/>
    <col customWidth="1" min="10" max="10" width="29.38"/>
    <col customWidth="1" min="11" max="11" width="10.13"/>
    <col customWidth="1" min="12" max="12" width="13.5"/>
    <col customWidth="1" min="13" max="13" width="13.38"/>
    <col customWidth="1" min="14" max="14" width="13.0"/>
    <col customWidth="1" min="15" max="15" width="14.63"/>
    <col customWidth="1" min="16" max="16" width="7.5"/>
    <col customWidth="1" min="17" max="17" width="8.25"/>
    <col customWidth="1" min="19" max="19" width="21.88"/>
    <col customWidth="1" min="20" max="20" width="22.63"/>
    <col customWidth="1" min="21" max="21" width="17.13"/>
    <col customWidth="1" min="22" max="22" width="20.5"/>
    <col customWidth="1" min="23" max="23" width="20.25"/>
  </cols>
  <sheetData>
    <row r="1">
      <c r="A1" s="1" t="s">
        <v>0</v>
      </c>
      <c r="B1" s="1" t="s">
        <v>1</v>
      </c>
      <c r="C1" s="7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</row>
    <row r="2">
      <c r="A2" s="2" t="s">
        <v>35</v>
      </c>
      <c r="B2" s="2" t="s">
        <v>88</v>
      </c>
      <c r="C2" s="4" t="s">
        <v>155</v>
      </c>
      <c r="D2" s="4" t="s">
        <v>141</v>
      </c>
      <c r="E2" s="5">
        <v>273.0996</v>
      </c>
      <c r="F2" s="2" t="s">
        <v>27</v>
      </c>
      <c r="G2" s="2" t="s">
        <v>28</v>
      </c>
      <c r="H2" s="2" t="s">
        <v>29</v>
      </c>
      <c r="I2" s="2" t="s">
        <v>30</v>
      </c>
      <c r="J2" s="2" t="s">
        <v>31</v>
      </c>
      <c r="K2" s="2" t="s">
        <v>142</v>
      </c>
      <c r="L2" s="5">
        <v>5461.993</v>
      </c>
      <c r="M2" s="5">
        <v>283.1757</v>
      </c>
      <c r="N2" s="5">
        <v>263.1037</v>
      </c>
      <c r="O2" s="5">
        <v>14634.0</v>
      </c>
      <c r="P2" s="5">
        <v>2856.0</v>
      </c>
      <c r="Q2" s="5">
        <v>11778.0</v>
      </c>
      <c r="R2" s="5">
        <v>1615.96</v>
      </c>
      <c r="S2" s="5">
        <v>3746.793</v>
      </c>
      <c r="T2" s="5">
        <v>814.0912</v>
      </c>
      <c r="U2" s="5">
        <v>1386.443</v>
      </c>
      <c r="V2" s="5">
        <v>278.2304</v>
      </c>
      <c r="W2" s="5">
        <v>267.9897</v>
      </c>
    </row>
    <row r="3">
      <c r="A3" s="2" t="s">
        <v>42</v>
      </c>
      <c r="B3" s="2" t="s">
        <v>88</v>
      </c>
      <c r="C3" s="4" t="s">
        <v>156</v>
      </c>
      <c r="D3" s="4" t="s">
        <v>141</v>
      </c>
      <c r="E3" s="5">
        <v>289.9164</v>
      </c>
      <c r="F3" s="2" t="s">
        <v>27</v>
      </c>
      <c r="G3" s="2" t="s">
        <v>28</v>
      </c>
      <c r="H3" s="2" t="s">
        <v>29</v>
      </c>
      <c r="I3" s="2" t="s">
        <v>30</v>
      </c>
      <c r="J3" s="2" t="s">
        <v>31</v>
      </c>
      <c r="K3" s="2" t="s">
        <v>142</v>
      </c>
      <c r="L3" s="5">
        <v>5798.328</v>
      </c>
      <c r="M3" s="5">
        <v>299.6924</v>
      </c>
      <c r="N3" s="5">
        <v>280.2157</v>
      </c>
      <c r="O3" s="5">
        <v>16614.0</v>
      </c>
      <c r="P3" s="5">
        <v>3420.0</v>
      </c>
      <c r="Q3" s="5">
        <v>13194.0</v>
      </c>
      <c r="R3" s="5">
        <v>1615.96</v>
      </c>
      <c r="S3" s="5">
        <v>3727.598</v>
      </c>
      <c r="T3" s="5">
        <v>808.5128</v>
      </c>
      <c r="U3" s="5">
        <v>1409.408</v>
      </c>
      <c r="V3" s="5">
        <v>294.8947</v>
      </c>
      <c r="W3" s="5">
        <v>284.9577</v>
      </c>
    </row>
    <row r="4">
      <c r="A4" s="2" t="s">
        <v>48</v>
      </c>
      <c r="B4" s="2" t="s">
        <v>91</v>
      </c>
      <c r="C4" s="4" t="s">
        <v>157</v>
      </c>
      <c r="D4" s="4" t="s">
        <v>141</v>
      </c>
      <c r="E4" s="5">
        <v>19.26421</v>
      </c>
      <c r="F4" s="2" t="s">
        <v>27</v>
      </c>
      <c r="G4" s="2" t="s">
        <v>28</v>
      </c>
      <c r="H4" s="2" t="s">
        <v>29</v>
      </c>
      <c r="I4" s="2" t="s">
        <v>30</v>
      </c>
      <c r="J4" s="2" t="s">
        <v>31</v>
      </c>
      <c r="K4" s="2" t="s">
        <v>142</v>
      </c>
      <c r="L4" s="5">
        <v>385.2842</v>
      </c>
      <c r="M4" s="5">
        <v>21.75097</v>
      </c>
      <c r="N4" s="5">
        <v>16.78235</v>
      </c>
      <c r="O4" s="5">
        <v>15199.0</v>
      </c>
      <c r="P4" s="5">
        <v>231.0</v>
      </c>
      <c r="Q4" s="5">
        <v>14968.0</v>
      </c>
      <c r="R4" s="5">
        <v>1615.96</v>
      </c>
      <c r="S4" s="5">
        <v>3643.313</v>
      </c>
      <c r="T4" s="5">
        <v>788.547</v>
      </c>
      <c r="U4" s="5">
        <v>831.9348</v>
      </c>
      <c r="V4" s="5">
        <v>20.53235</v>
      </c>
      <c r="W4" s="5">
        <v>17.99734</v>
      </c>
    </row>
    <row r="5">
      <c r="A5" s="2" t="s">
        <v>53</v>
      </c>
      <c r="B5" s="2" t="s">
        <v>91</v>
      </c>
      <c r="C5" s="4" t="s">
        <v>158</v>
      </c>
      <c r="D5" s="4" t="s">
        <v>141</v>
      </c>
      <c r="E5" s="5">
        <v>22.97528</v>
      </c>
      <c r="F5" s="2" t="s">
        <v>27</v>
      </c>
      <c r="G5" s="2" t="s">
        <v>28</v>
      </c>
      <c r="H5" s="2" t="s">
        <v>29</v>
      </c>
      <c r="I5" s="2" t="s">
        <v>30</v>
      </c>
      <c r="J5" s="2" t="s">
        <v>31</v>
      </c>
      <c r="K5" s="2" t="s">
        <v>142</v>
      </c>
      <c r="L5" s="5">
        <v>459.5056</v>
      </c>
      <c r="M5" s="5">
        <v>25.63163</v>
      </c>
      <c r="N5" s="5">
        <v>20.32453</v>
      </c>
      <c r="O5" s="5">
        <v>15912.0</v>
      </c>
      <c r="P5" s="5">
        <v>288.0</v>
      </c>
      <c r="Q5" s="5">
        <v>15624.0</v>
      </c>
      <c r="R5" s="5">
        <v>1615.96</v>
      </c>
      <c r="S5" s="5">
        <v>3705.434</v>
      </c>
      <c r="T5" s="5">
        <v>804.6879</v>
      </c>
      <c r="U5" s="5">
        <v>857.1901</v>
      </c>
      <c r="V5" s="5">
        <v>24.32986</v>
      </c>
      <c r="W5" s="5">
        <v>21.62216</v>
      </c>
    </row>
    <row r="6">
      <c r="A6" s="2" t="s">
        <v>59</v>
      </c>
      <c r="B6" s="2" t="s">
        <v>94</v>
      </c>
      <c r="C6" s="4" t="s">
        <v>159</v>
      </c>
      <c r="D6" s="4" t="s">
        <v>141</v>
      </c>
      <c r="E6" s="5">
        <v>1.662098</v>
      </c>
      <c r="F6" s="2" t="s">
        <v>27</v>
      </c>
      <c r="G6" s="2" t="s">
        <v>28</v>
      </c>
      <c r="H6" s="2" t="s">
        <v>29</v>
      </c>
      <c r="I6" s="2" t="s">
        <v>30</v>
      </c>
      <c r="J6" s="2" t="s">
        <v>31</v>
      </c>
      <c r="K6" s="2" t="s">
        <v>142</v>
      </c>
      <c r="L6" s="5">
        <v>33.24195</v>
      </c>
      <c r="M6" s="5">
        <v>2.422339</v>
      </c>
      <c r="N6" s="5">
        <v>1.080668</v>
      </c>
      <c r="O6" s="5">
        <v>18175.0</v>
      </c>
      <c r="P6" s="5">
        <v>24.0</v>
      </c>
      <c r="Q6" s="5">
        <v>18151.0</v>
      </c>
      <c r="R6" s="5">
        <v>1615.96</v>
      </c>
      <c r="S6" s="5">
        <v>3679.517</v>
      </c>
      <c r="T6" s="5">
        <v>798.8288</v>
      </c>
      <c r="U6" s="5">
        <v>802.6328</v>
      </c>
      <c r="V6" s="5">
        <v>2.02438</v>
      </c>
      <c r="W6" s="5">
        <v>1.345922</v>
      </c>
    </row>
    <row r="7">
      <c r="A7" s="2" t="s">
        <v>104</v>
      </c>
      <c r="B7" s="2" t="s">
        <v>94</v>
      </c>
      <c r="C7" s="4" t="s">
        <v>160</v>
      </c>
      <c r="D7" s="4" t="s">
        <v>141</v>
      </c>
      <c r="E7" s="5">
        <v>1.495941</v>
      </c>
      <c r="F7" s="2" t="s">
        <v>27</v>
      </c>
      <c r="G7" s="2" t="s">
        <v>28</v>
      </c>
      <c r="H7" s="2" t="s">
        <v>29</v>
      </c>
      <c r="I7" s="2" t="s">
        <v>30</v>
      </c>
      <c r="J7" s="2" t="s">
        <v>31</v>
      </c>
      <c r="K7" s="2" t="s">
        <v>142</v>
      </c>
      <c r="L7" s="5">
        <v>29.91881</v>
      </c>
      <c r="M7" s="5">
        <v>2.254988</v>
      </c>
      <c r="N7" s="5">
        <v>0.930191</v>
      </c>
      <c r="O7" s="5">
        <v>16827.0</v>
      </c>
      <c r="P7" s="5">
        <v>20.0</v>
      </c>
      <c r="Q7" s="5">
        <v>16807.0</v>
      </c>
      <c r="R7" s="5">
        <v>1615.96</v>
      </c>
      <c r="S7" s="5">
        <v>3740.747</v>
      </c>
      <c r="T7" s="5">
        <v>808.152</v>
      </c>
      <c r="U7" s="5">
        <v>811.6376</v>
      </c>
      <c r="V7" s="5">
        <v>1.855606</v>
      </c>
      <c r="W7" s="5">
        <v>1.186135</v>
      </c>
    </row>
    <row r="8">
      <c r="A8" s="2" t="s">
        <v>38</v>
      </c>
      <c r="B8" s="2" t="s">
        <v>98</v>
      </c>
      <c r="C8" s="4" t="s">
        <v>161</v>
      </c>
      <c r="D8" s="4" t="s">
        <v>141</v>
      </c>
      <c r="E8" s="5">
        <v>0.499449</v>
      </c>
      <c r="F8" s="2" t="s">
        <v>27</v>
      </c>
      <c r="G8" s="2" t="s">
        <v>28</v>
      </c>
      <c r="H8" s="2" t="s">
        <v>29</v>
      </c>
      <c r="I8" s="2" t="s">
        <v>30</v>
      </c>
      <c r="J8" s="2" t="s">
        <v>31</v>
      </c>
      <c r="K8" s="2" t="s">
        <v>142</v>
      </c>
      <c r="L8" s="5">
        <v>9.988975</v>
      </c>
      <c r="M8" s="5">
        <v>1.021085</v>
      </c>
      <c r="N8" s="5">
        <v>0.195594</v>
      </c>
      <c r="O8" s="5">
        <v>15114.0</v>
      </c>
      <c r="P8" s="5">
        <v>6.0</v>
      </c>
      <c r="Q8" s="5">
        <v>15108.0</v>
      </c>
      <c r="R8" s="5">
        <v>1615.96</v>
      </c>
      <c r="S8" s="5">
        <v>3673.181</v>
      </c>
      <c r="T8" s="5">
        <v>799.8365</v>
      </c>
      <c r="U8" s="5">
        <v>800.9771</v>
      </c>
      <c r="V8" s="5">
        <v>0.734258</v>
      </c>
      <c r="W8" s="5">
        <v>0.32104</v>
      </c>
    </row>
    <row r="9">
      <c r="A9" s="2" t="s">
        <v>45</v>
      </c>
      <c r="B9" s="2" t="s">
        <v>98</v>
      </c>
      <c r="C9" s="4" t="s">
        <v>162</v>
      </c>
      <c r="D9" s="4" t="s">
        <v>141</v>
      </c>
      <c r="E9" s="5">
        <v>0.392873</v>
      </c>
      <c r="F9" s="2" t="s">
        <v>27</v>
      </c>
      <c r="G9" s="2" t="s">
        <v>28</v>
      </c>
      <c r="H9" s="2" t="s">
        <v>29</v>
      </c>
      <c r="I9" s="2" t="s">
        <v>30</v>
      </c>
      <c r="J9" s="2" t="s">
        <v>31</v>
      </c>
      <c r="K9" s="2" t="s">
        <v>142</v>
      </c>
      <c r="L9" s="5">
        <v>7.857461</v>
      </c>
      <c r="M9" s="5">
        <v>0.85387</v>
      </c>
      <c r="N9" s="5">
        <v>0.13812</v>
      </c>
      <c r="O9" s="5">
        <v>16011.0</v>
      </c>
      <c r="P9" s="5">
        <v>5.0</v>
      </c>
      <c r="Q9" s="5">
        <v>16006.0</v>
      </c>
      <c r="R9" s="5">
        <v>1615.96</v>
      </c>
      <c r="S9" s="5">
        <v>3722.373</v>
      </c>
      <c r="T9" s="5">
        <v>802.409</v>
      </c>
      <c r="U9" s="5">
        <v>803.3209</v>
      </c>
      <c r="V9" s="5">
        <v>0.598395</v>
      </c>
      <c r="W9" s="5">
        <v>0.240895</v>
      </c>
    </row>
    <row r="10">
      <c r="A10" s="2" t="s">
        <v>51</v>
      </c>
      <c r="B10" s="2" t="s">
        <v>101</v>
      </c>
      <c r="C10" s="4" t="s">
        <v>163</v>
      </c>
      <c r="D10" s="4" t="s">
        <v>141</v>
      </c>
      <c r="E10" s="5">
        <v>0.077529</v>
      </c>
      <c r="F10" s="2" t="s">
        <v>27</v>
      </c>
      <c r="G10" s="2" t="s">
        <v>28</v>
      </c>
      <c r="H10" s="2" t="s">
        <v>29</v>
      </c>
      <c r="I10" s="2" t="s">
        <v>30</v>
      </c>
      <c r="J10" s="2" t="s">
        <v>31</v>
      </c>
      <c r="K10" s="2" t="s">
        <v>142</v>
      </c>
      <c r="L10" s="5">
        <v>1.550571</v>
      </c>
      <c r="M10" s="5">
        <v>0.370319</v>
      </c>
      <c r="N10" s="5">
        <v>0.003256</v>
      </c>
      <c r="O10" s="5">
        <v>16225.0</v>
      </c>
      <c r="P10" s="5">
        <v>1.0</v>
      </c>
      <c r="Q10" s="5">
        <v>16224.0</v>
      </c>
      <c r="R10" s="5">
        <v>1615.96</v>
      </c>
      <c r="S10" s="5">
        <v>2519.529</v>
      </c>
      <c r="T10" s="5">
        <v>794.8873</v>
      </c>
      <c r="U10" s="5">
        <v>794.9936</v>
      </c>
      <c r="V10" s="5">
        <v>0.192977</v>
      </c>
      <c r="W10" s="5">
        <v>0.02101</v>
      </c>
    </row>
    <row r="11">
      <c r="A11" s="2" t="s">
        <v>56</v>
      </c>
      <c r="B11" s="2" t="s">
        <v>101</v>
      </c>
      <c r="C11" s="4" t="s">
        <v>164</v>
      </c>
      <c r="D11" s="4" t="s">
        <v>141</v>
      </c>
      <c r="E11" s="5">
        <v>0.0</v>
      </c>
      <c r="F11" s="2" t="s">
        <v>27</v>
      </c>
      <c r="G11" s="2" t="s">
        <v>28</v>
      </c>
      <c r="H11" s="2" t="s">
        <v>29</v>
      </c>
      <c r="I11" s="2" t="s">
        <v>30</v>
      </c>
      <c r="J11" s="2" t="s">
        <v>31</v>
      </c>
      <c r="K11" s="2" t="s">
        <v>142</v>
      </c>
      <c r="L11" s="5">
        <v>0.0</v>
      </c>
      <c r="M11" s="5">
        <v>0.238811</v>
      </c>
      <c r="N11" s="5">
        <v>0.0</v>
      </c>
      <c r="O11" s="5">
        <v>15782.0</v>
      </c>
      <c r="P11" s="5">
        <v>0.0</v>
      </c>
      <c r="Q11" s="5">
        <v>15782.0</v>
      </c>
      <c r="R11" s="5">
        <v>1615.96</v>
      </c>
      <c r="S11" s="6"/>
      <c r="T11" s="5">
        <v>793.078</v>
      </c>
      <c r="U11" s="5">
        <v>793.078</v>
      </c>
      <c r="V11" s="5">
        <v>0.109117</v>
      </c>
      <c r="W11" s="5">
        <v>0.0</v>
      </c>
    </row>
    <row r="12">
      <c r="A12" s="2" t="s">
        <v>62</v>
      </c>
      <c r="B12" s="2" t="s">
        <v>105</v>
      </c>
      <c r="C12" s="4" t="s">
        <v>165</v>
      </c>
      <c r="D12" s="4" t="s">
        <v>141</v>
      </c>
      <c r="E12" s="5">
        <v>0.0</v>
      </c>
      <c r="F12" s="2" t="s">
        <v>27</v>
      </c>
      <c r="G12" s="2" t="s">
        <v>28</v>
      </c>
      <c r="H12" s="2" t="s">
        <v>29</v>
      </c>
      <c r="I12" s="2" t="s">
        <v>30</v>
      </c>
      <c r="J12" s="2" t="s">
        <v>31</v>
      </c>
      <c r="K12" s="2" t="s">
        <v>142</v>
      </c>
      <c r="L12" s="5">
        <v>0.0</v>
      </c>
      <c r="M12" s="5">
        <v>0.247256</v>
      </c>
      <c r="N12" s="5">
        <v>0.0</v>
      </c>
      <c r="O12" s="5">
        <v>15243.0</v>
      </c>
      <c r="P12" s="5">
        <v>0.0</v>
      </c>
      <c r="Q12" s="5">
        <v>15243.0</v>
      </c>
      <c r="R12" s="5">
        <v>1589.744</v>
      </c>
      <c r="S12" s="6"/>
      <c r="T12" s="5">
        <v>790.3151</v>
      </c>
      <c r="U12" s="5">
        <v>790.3151</v>
      </c>
      <c r="V12" s="5">
        <v>0.112976</v>
      </c>
      <c r="W12" s="5">
        <v>0.0</v>
      </c>
    </row>
    <row r="13">
      <c r="A13" s="2" t="s">
        <v>129</v>
      </c>
      <c r="B13" s="2" t="s">
        <v>105</v>
      </c>
      <c r="C13" s="4" t="s">
        <v>166</v>
      </c>
      <c r="D13" s="4" t="s">
        <v>141</v>
      </c>
      <c r="E13" s="5">
        <v>0.0</v>
      </c>
      <c r="F13" s="2" t="s">
        <v>27</v>
      </c>
      <c r="G13" s="2" t="s">
        <v>28</v>
      </c>
      <c r="H13" s="2" t="s">
        <v>29</v>
      </c>
      <c r="I13" s="2" t="s">
        <v>30</v>
      </c>
      <c r="J13" s="2" t="s">
        <v>31</v>
      </c>
      <c r="K13" s="2" t="s">
        <v>142</v>
      </c>
      <c r="L13" s="5">
        <v>0.0</v>
      </c>
      <c r="M13" s="5">
        <v>0.236622</v>
      </c>
      <c r="N13" s="5">
        <v>0.0</v>
      </c>
      <c r="O13" s="5">
        <v>15928.0</v>
      </c>
      <c r="P13" s="5">
        <v>0.0</v>
      </c>
      <c r="Q13" s="5">
        <v>15928.0</v>
      </c>
      <c r="R13" s="5">
        <v>1589.744</v>
      </c>
      <c r="S13" s="6"/>
      <c r="T13" s="5">
        <v>803.0325</v>
      </c>
      <c r="U13" s="5">
        <v>803.0325</v>
      </c>
      <c r="V13" s="5">
        <v>0.108117</v>
      </c>
      <c r="W13" s="5">
        <v>0.0</v>
      </c>
    </row>
    <row r="14">
      <c r="A14" s="2" t="s">
        <v>40</v>
      </c>
      <c r="B14" s="2" t="s">
        <v>109</v>
      </c>
      <c r="C14" s="4" t="s">
        <v>167</v>
      </c>
      <c r="D14" s="4" t="s">
        <v>141</v>
      </c>
      <c r="E14" s="5">
        <v>0.0</v>
      </c>
      <c r="F14" s="2" t="s">
        <v>27</v>
      </c>
      <c r="G14" s="2" t="s">
        <v>28</v>
      </c>
      <c r="H14" s="2" t="s">
        <v>29</v>
      </c>
      <c r="I14" s="2" t="s">
        <v>30</v>
      </c>
      <c r="J14" s="2" t="s">
        <v>31</v>
      </c>
      <c r="K14" s="2" t="s">
        <v>142</v>
      </c>
      <c r="L14" s="5">
        <v>0.0</v>
      </c>
      <c r="M14" s="5">
        <v>0.240687</v>
      </c>
      <c r="N14" s="5">
        <v>0.0</v>
      </c>
      <c r="O14" s="5">
        <v>15659.0</v>
      </c>
      <c r="P14" s="5">
        <v>0.0</v>
      </c>
      <c r="Q14" s="5">
        <v>15659.0</v>
      </c>
      <c r="R14" s="5">
        <v>1589.744</v>
      </c>
      <c r="S14" s="6"/>
      <c r="T14" s="5">
        <v>794.7252</v>
      </c>
      <c r="U14" s="5">
        <v>794.7252</v>
      </c>
      <c r="V14" s="5">
        <v>0.109974</v>
      </c>
      <c r="W14" s="5">
        <v>0.0</v>
      </c>
    </row>
    <row r="15">
      <c r="A15" s="2" t="s">
        <v>47</v>
      </c>
      <c r="B15" s="2" t="s">
        <v>109</v>
      </c>
      <c r="C15" s="4" t="s">
        <v>168</v>
      </c>
      <c r="D15" s="4" t="s">
        <v>141</v>
      </c>
      <c r="E15" s="5">
        <v>0.0</v>
      </c>
      <c r="F15" s="2" t="s">
        <v>27</v>
      </c>
      <c r="G15" s="2" t="s">
        <v>28</v>
      </c>
      <c r="H15" s="2" t="s">
        <v>29</v>
      </c>
      <c r="I15" s="2" t="s">
        <v>30</v>
      </c>
      <c r="J15" s="2" t="s">
        <v>31</v>
      </c>
      <c r="K15" s="2" t="s">
        <v>142</v>
      </c>
      <c r="L15" s="5">
        <v>0.0</v>
      </c>
      <c r="M15" s="5">
        <v>0.21034</v>
      </c>
      <c r="N15" s="5">
        <v>0.0</v>
      </c>
      <c r="O15" s="5">
        <v>17918.0</v>
      </c>
      <c r="P15" s="5">
        <v>0.0</v>
      </c>
      <c r="Q15" s="5">
        <v>17918.0</v>
      </c>
      <c r="R15" s="5">
        <v>1589.744</v>
      </c>
      <c r="S15" s="6"/>
      <c r="T15" s="5">
        <v>779.0713</v>
      </c>
      <c r="U15" s="5">
        <v>779.0713</v>
      </c>
      <c r="V15" s="5">
        <v>0.096109</v>
      </c>
      <c r="W15" s="5">
        <v>0.0</v>
      </c>
    </row>
    <row r="16">
      <c r="A16" s="2" t="s">
        <v>96</v>
      </c>
      <c r="B16" s="2" t="s">
        <v>113</v>
      </c>
      <c r="C16" s="4" t="s">
        <v>169</v>
      </c>
      <c r="D16" s="4" t="s">
        <v>141</v>
      </c>
      <c r="E16" s="5">
        <v>0.065095</v>
      </c>
      <c r="F16" s="2" t="s">
        <v>27</v>
      </c>
      <c r="G16" s="2" t="s">
        <v>28</v>
      </c>
      <c r="H16" s="2" t="s">
        <v>29</v>
      </c>
      <c r="I16" s="2" t="s">
        <v>30</v>
      </c>
      <c r="J16" s="2" t="s">
        <v>31</v>
      </c>
      <c r="K16" s="2" t="s">
        <v>142</v>
      </c>
      <c r="L16" s="5">
        <v>1.301898</v>
      </c>
      <c r="M16" s="5">
        <v>0.310924</v>
      </c>
      <c r="N16" s="5">
        <v>0.002734</v>
      </c>
      <c r="O16" s="5">
        <v>19324.0</v>
      </c>
      <c r="P16" s="5">
        <v>1.0</v>
      </c>
      <c r="Q16" s="5">
        <v>19323.0</v>
      </c>
      <c r="R16" s="5">
        <v>1589.744</v>
      </c>
      <c r="S16" s="5">
        <v>10584.1</v>
      </c>
      <c r="T16" s="5">
        <v>788.4673</v>
      </c>
      <c r="U16" s="5">
        <v>788.9742</v>
      </c>
      <c r="V16" s="5">
        <v>0.162027</v>
      </c>
      <c r="W16" s="5">
        <v>0.01764</v>
      </c>
    </row>
    <row r="17">
      <c r="A17" s="2" t="s">
        <v>58</v>
      </c>
      <c r="B17" s="2" t="s">
        <v>113</v>
      </c>
      <c r="C17" s="4" t="s">
        <v>170</v>
      </c>
      <c r="D17" s="4" t="s">
        <v>141</v>
      </c>
      <c r="E17" s="5">
        <v>0.0</v>
      </c>
      <c r="F17" s="2" t="s">
        <v>27</v>
      </c>
      <c r="G17" s="2" t="s">
        <v>28</v>
      </c>
      <c r="H17" s="2" t="s">
        <v>29</v>
      </c>
      <c r="I17" s="2" t="s">
        <v>30</v>
      </c>
      <c r="J17" s="2" t="s">
        <v>31</v>
      </c>
      <c r="K17" s="2" t="s">
        <v>142</v>
      </c>
      <c r="L17" s="5">
        <v>0.0</v>
      </c>
      <c r="M17" s="5">
        <v>0.204707</v>
      </c>
      <c r="N17" s="5">
        <v>0.0</v>
      </c>
      <c r="O17" s="5">
        <v>18411.0</v>
      </c>
      <c r="P17" s="5">
        <v>0.0</v>
      </c>
      <c r="Q17" s="5">
        <v>18411.0</v>
      </c>
      <c r="R17" s="5">
        <v>1589.744</v>
      </c>
      <c r="S17" s="6"/>
      <c r="T17" s="5">
        <v>779.863</v>
      </c>
      <c r="U17" s="5">
        <v>779.863</v>
      </c>
      <c r="V17" s="5">
        <v>0.093535</v>
      </c>
      <c r="W17" s="5">
        <v>0.0</v>
      </c>
    </row>
    <row r="18">
      <c r="A18" s="2" t="s">
        <v>64</v>
      </c>
      <c r="B18" s="2" t="s">
        <v>117</v>
      </c>
      <c r="C18" s="4" t="s">
        <v>171</v>
      </c>
      <c r="D18" s="4" t="s">
        <v>141</v>
      </c>
      <c r="E18" s="5">
        <v>0.0</v>
      </c>
      <c r="F18" s="2" t="s">
        <v>27</v>
      </c>
      <c r="G18" s="2" t="s">
        <v>28</v>
      </c>
      <c r="H18" s="2" t="s">
        <v>29</v>
      </c>
      <c r="I18" s="2" t="s">
        <v>30</v>
      </c>
      <c r="J18" s="2" t="s">
        <v>31</v>
      </c>
      <c r="K18" s="2" t="s">
        <v>142</v>
      </c>
      <c r="L18" s="5">
        <v>0.0</v>
      </c>
      <c r="M18" s="5">
        <v>0.19402</v>
      </c>
      <c r="N18" s="5">
        <v>0.0</v>
      </c>
      <c r="O18" s="5">
        <v>19425.0</v>
      </c>
      <c r="P18" s="5">
        <v>0.0</v>
      </c>
      <c r="Q18" s="5">
        <v>19425.0</v>
      </c>
      <c r="R18" s="5">
        <v>1589.744</v>
      </c>
      <c r="S18" s="6"/>
      <c r="T18" s="5">
        <v>779.5388</v>
      </c>
      <c r="U18" s="5">
        <v>779.5388</v>
      </c>
      <c r="V18" s="5">
        <v>0.088652</v>
      </c>
      <c r="W18" s="5">
        <v>0.0</v>
      </c>
    </row>
    <row r="19">
      <c r="A19" s="2" t="s">
        <v>107</v>
      </c>
      <c r="B19" s="2" t="s">
        <v>117</v>
      </c>
      <c r="C19" s="4" t="s">
        <v>172</v>
      </c>
      <c r="D19" s="4" t="s">
        <v>141</v>
      </c>
      <c r="E19" s="5">
        <v>0.0</v>
      </c>
      <c r="F19" s="2" t="s">
        <v>27</v>
      </c>
      <c r="G19" s="2" t="s">
        <v>28</v>
      </c>
      <c r="H19" s="2" t="s">
        <v>29</v>
      </c>
      <c r="I19" s="2" t="s">
        <v>30</v>
      </c>
      <c r="J19" s="2" t="s">
        <v>31</v>
      </c>
      <c r="K19" s="2" t="s">
        <v>142</v>
      </c>
      <c r="L19" s="5">
        <v>0.0</v>
      </c>
      <c r="M19" s="5">
        <v>0.204918</v>
      </c>
      <c r="N19" s="5">
        <v>0.0</v>
      </c>
      <c r="O19" s="5">
        <v>18392.0</v>
      </c>
      <c r="P19" s="5">
        <v>0.0</v>
      </c>
      <c r="Q19" s="5">
        <v>18392.0</v>
      </c>
      <c r="R19" s="5">
        <v>1589.744</v>
      </c>
      <c r="S19" s="6"/>
      <c r="T19" s="5">
        <v>775.1602</v>
      </c>
      <c r="U19" s="5">
        <v>775.1602</v>
      </c>
      <c r="V19" s="5">
        <v>0.093632</v>
      </c>
      <c r="W19" s="5">
        <v>0.0</v>
      </c>
    </row>
    <row r="20">
      <c r="A20" s="2" t="s">
        <v>111</v>
      </c>
      <c r="B20" s="2" t="s">
        <v>121</v>
      </c>
      <c r="C20" s="4" t="s">
        <v>173</v>
      </c>
      <c r="D20" s="4" t="s">
        <v>141</v>
      </c>
      <c r="E20" s="5">
        <v>0.0</v>
      </c>
      <c r="F20" s="2" t="s">
        <v>27</v>
      </c>
      <c r="G20" s="2" t="s">
        <v>28</v>
      </c>
      <c r="H20" s="2" t="s">
        <v>29</v>
      </c>
      <c r="I20" s="2" t="s">
        <v>30</v>
      </c>
      <c r="J20" s="2" t="s">
        <v>31</v>
      </c>
      <c r="K20" s="2" t="s">
        <v>142</v>
      </c>
      <c r="L20" s="5">
        <v>0.0</v>
      </c>
      <c r="M20" s="5">
        <v>0.209254</v>
      </c>
      <c r="N20" s="5">
        <v>0.0</v>
      </c>
      <c r="O20" s="5">
        <v>18011.0</v>
      </c>
      <c r="P20" s="5">
        <v>0.0</v>
      </c>
      <c r="Q20" s="5">
        <v>18011.0</v>
      </c>
      <c r="R20" s="5">
        <v>1589.744</v>
      </c>
      <c r="S20" s="6"/>
      <c r="T20" s="5">
        <v>785.2638</v>
      </c>
      <c r="U20" s="5">
        <v>785.2638</v>
      </c>
      <c r="V20" s="5">
        <v>0.095613</v>
      </c>
      <c r="W20" s="5">
        <v>0.0</v>
      </c>
    </row>
    <row r="21">
      <c r="A21" s="2" t="s">
        <v>115</v>
      </c>
      <c r="B21" s="2" t="s">
        <v>121</v>
      </c>
      <c r="C21" s="4" t="s">
        <v>174</v>
      </c>
      <c r="D21" s="4" t="s">
        <v>141</v>
      </c>
      <c r="E21" s="5">
        <v>0.0</v>
      </c>
      <c r="F21" s="2" t="s">
        <v>27</v>
      </c>
      <c r="G21" s="2" t="s">
        <v>28</v>
      </c>
      <c r="H21" s="2" t="s">
        <v>29</v>
      </c>
      <c r="I21" s="2" t="s">
        <v>30</v>
      </c>
      <c r="J21" s="2" t="s">
        <v>31</v>
      </c>
      <c r="K21" s="2" t="s">
        <v>142</v>
      </c>
      <c r="L21" s="5">
        <v>0.0</v>
      </c>
      <c r="M21" s="5">
        <v>0.207628</v>
      </c>
      <c r="N21" s="5">
        <v>0.0</v>
      </c>
      <c r="O21" s="5">
        <v>18152.0</v>
      </c>
      <c r="P21" s="5">
        <v>0.0</v>
      </c>
      <c r="Q21" s="5">
        <v>18152.0</v>
      </c>
      <c r="R21" s="5">
        <v>1589.744</v>
      </c>
      <c r="S21" s="6"/>
      <c r="T21" s="5">
        <v>783.6828</v>
      </c>
      <c r="U21" s="5">
        <v>783.6828</v>
      </c>
      <c r="V21" s="5">
        <v>0.09487</v>
      </c>
      <c r="W21" s="5">
        <v>0.0</v>
      </c>
    </row>
    <row r="22">
      <c r="A22" s="2" t="s">
        <v>119</v>
      </c>
      <c r="B22" s="2" t="s">
        <v>125</v>
      </c>
      <c r="C22" s="4" t="s">
        <v>175</v>
      </c>
      <c r="D22" s="4" t="s">
        <v>141</v>
      </c>
      <c r="E22" s="5">
        <v>0.0</v>
      </c>
      <c r="F22" s="2" t="s">
        <v>27</v>
      </c>
      <c r="G22" s="2" t="s">
        <v>28</v>
      </c>
      <c r="H22" s="2" t="s">
        <v>29</v>
      </c>
      <c r="I22" s="2" t="s">
        <v>30</v>
      </c>
      <c r="J22" s="2" t="s">
        <v>31</v>
      </c>
      <c r="K22" s="2" t="s">
        <v>142</v>
      </c>
      <c r="L22" s="5">
        <v>0.0</v>
      </c>
      <c r="M22" s="5">
        <v>0.220699</v>
      </c>
      <c r="N22" s="5">
        <v>0.0</v>
      </c>
      <c r="O22" s="5">
        <v>17077.0</v>
      </c>
      <c r="P22" s="5">
        <v>0.0</v>
      </c>
      <c r="Q22" s="5">
        <v>17077.0</v>
      </c>
      <c r="R22" s="5">
        <v>1589.744</v>
      </c>
      <c r="S22" s="6"/>
      <c r="T22" s="5">
        <v>769.34</v>
      </c>
      <c r="U22" s="5">
        <v>769.34</v>
      </c>
      <c r="V22" s="5">
        <v>0.100842</v>
      </c>
      <c r="W22" s="5">
        <v>0.0</v>
      </c>
    </row>
    <row r="23">
      <c r="A23" s="2" t="s">
        <v>123</v>
      </c>
      <c r="B23" s="2" t="s">
        <v>125</v>
      </c>
      <c r="C23" s="4" t="s">
        <v>176</v>
      </c>
      <c r="D23" s="4" t="s">
        <v>141</v>
      </c>
      <c r="E23" s="5">
        <v>0.0</v>
      </c>
      <c r="F23" s="2" t="s">
        <v>27</v>
      </c>
      <c r="G23" s="2" t="s">
        <v>28</v>
      </c>
      <c r="H23" s="2" t="s">
        <v>29</v>
      </c>
      <c r="I23" s="2" t="s">
        <v>30</v>
      </c>
      <c r="J23" s="2" t="s">
        <v>31</v>
      </c>
      <c r="K23" s="2" t="s">
        <v>142</v>
      </c>
      <c r="L23" s="5">
        <v>0.0</v>
      </c>
      <c r="M23" s="5">
        <v>0.217678</v>
      </c>
      <c r="N23" s="5">
        <v>0.0</v>
      </c>
      <c r="O23" s="5">
        <v>17314.0</v>
      </c>
      <c r="P23" s="5">
        <v>0.0</v>
      </c>
      <c r="Q23" s="5">
        <v>17314.0</v>
      </c>
      <c r="R23" s="5">
        <v>1589.744</v>
      </c>
      <c r="S23" s="6"/>
      <c r="T23" s="5">
        <v>787.8416</v>
      </c>
      <c r="U23" s="5">
        <v>787.8416</v>
      </c>
      <c r="V23" s="5">
        <v>0.099462</v>
      </c>
      <c r="W23" s="5">
        <v>0.0</v>
      </c>
    </row>
    <row r="24">
      <c r="A24" s="2" t="s">
        <v>127</v>
      </c>
      <c r="B24" s="2" t="s">
        <v>130</v>
      </c>
      <c r="C24" s="4" t="s">
        <v>177</v>
      </c>
      <c r="D24" s="4" t="s">
        <v>141</v>
      </c>
      <c r="E24" s="5">
        <v>0.0</v>
      </c>
      <c r="F24" s="2" t="s">
        <v>27</v>
      </c>
      <c r="G24" s="2" t="s">
        <v>28</v>
      </c>
      <c r="H24" s="2" t="s">
        <v>29</v>
      </c>
      <c r="I24" s="2" t="s">
        <v>30</v>
      </c>
      <c r="J24" s="2" t="s">
        <v>31</v>
      </c>
      <c r="K24" s="2" t="s">
        <v>142</v>
      </c>
      <c r="L24" s="5">
        <v>0.0</v>
      </c>
      <c r="M24" s="5">
        <v>0.237337</v>
      </c>
      <c r="N24" s="5">
        <v>0.0</v>
      </c>
      <c r="O24" s="5">
        <v>15880.0</v>
      </c>
      <c r="P24" s="5">
        <v>0.0</v>
      </c>
      <c r="Q24" s="5">
        <v>15880.0</v>
      </c>
      <c r="R24" s="5">
        <v>1589.744</v>
      </c>
      <c r="S24" s="6"/>
      <c r="T24" s="5">
        <v>784.0285</v>
      </c>
      <c r="U24" s="5">
        <v>784.0285</v>
      </c>
      <c r="V24" s="5">
        <v>0.108444</v>
      </c>
      <c r="W24" s="5">
        <v>0.0</v>
      </c>
    </row>
    <row r="25">
      <c r="A25" s="2" t="s">
        <v>132</v>
      </c>
      <c r="B25" s="2" t="s">
        <v>130</v>
      </c>
      <c r="C25" s="4" t="s">
        <v>178</v>
      </c>
      <c r="D25" s="4" t="s">
        <v>141</v>
      </c>
      <c r="E25" s="5">
        <v>0.0</v>
      </c>
      <c r="F25" s="2" t="s">
        <v>27</v>
      </c>
      <c r="G25" s="2" t="s">
        <v>28</v>
      </c>
      <c r="H25" s="2" t="s">
        <v>29</v>
      </c>
      <c r="I25" s="2" t="s">
        <v>30</v>
      </c>
      <c r="J25" s="2" t="s">
        <v>31</v>
      </c>
      <c r="K25" s="2" t="s">
        <v>142</v>
      </c>
      <c r="L25" s="5">
        <v>0.0</v>
      </c>
      <c r="M25" s="5">
        <v>0.208836</v>
      </c>
      <c r="N25" s="5">
        <v>0.0</v>
      </c>
      <c r="O25" s="5">
        <v>18047.0</v>
      </c>
      <c r="P25" s="5">
        <v>0.0</v>
      </c>
      <c r="Q25" s="5">
        <v>18047.0</v>
      </c>
      <c r="R25" s="5">
        <v>1589.744</v>
      </c>
      <c r="S25" s="6"/>
      <c r="T25" s="5">
        <v>784.3794</v>
      </c>
      <c r="U25" s="5">
        <v>784.3794</v>
      </c>
      <c r="V25" s="5">
        <v>0.095422</v>
      </c>
      <c r="W25" s="5">
        <v>0.0</v>
      </c>
    </row>
    <row r="26">
      <c r="A26" s="2" t="s">
        <v>134</v>
      </c>
      <c r="B26" s="2" t="s">
        <v>41</v>
      </c>
      <c r="C26" s="2" t="s">
        <v>41</v>
      </c>
      <c r="D26" s="4" t="s">
        <v>141</v>
      </c>
      <c r="E26" s="5">
        <v>0.072656</v>
      </c>
      <c r="F26" s="2" t="s">
        <v>27</v>
      </c>
      <c r="G26" s="2" t="s">
        <v>28</v>
      </c>
      <c r="H26" s="2" t="s">
        <v>29</v>
      </c>
      <c r="I26" s="2" t="s">
        <v>41</v>
      </c>
      <c r="J26" s="2" t="s">
        <v>31</v>
      </c>
      <c r="K26" s="2" t="s">
        <v>142</v>
      </c>
      <c r="L26" s="5">
        <v>1.453125</v>
      </c>
      <c r="M26" s="5">
        <v>0.347044</v>
      </c>
      <c r="N26" s="5">
        <v>0.003051</v>
      </c>
      <c r="O26" s="5">
        <v>17313.0</v>
      </c>
      <c r="P26" s="5">
        <v>1.0</v>
      </c>
      <c r="Q26" s="5">
        <v>17312.0</v>
      </c>
      <c r="R26" s="5">
        <v>1615.96</v>
      </c>
      <c r="S26" s="5">
        <v>1677.763</v>
      </c>
      <c r="T26" s="5">
        <v>834.0209</v>
      </c>
      <c r="U26" s="5">
        <v>834.0696</v>
      </c>
      <c r="V26" s="5">
        <v>0.180849</v>
      </c>
      <c r="W26" s="5">
        <v>0.019689</v>
      </c>
    </row>
    <row r="27">
      <c r="A27" s="2" t="s">
        <v>135</v>
      </c>
      <c r="B27" s="2" t="s">
        <v>41</v>
      </c>
      <c r="C27" s="2" t="s">
        <v>41</v>
      </c>
      <c r="D27" s="4" t="s">
        <v>141</v>
      </c>
      <c r="E27" s="5">
        <v>0.0</v>
      </c>
      <c r="F27" s="2" t="s">
        <v>27</v>
      </c>
      <c r="G27" s="2" t="s">
        <v>28</v>
      </c>
      <c r="H27" s="2" t="s">
        <v>29</v>
      </c>
      <c r="I27" s="2" t="s">
        <v>41</v>
      </c>
      <c r="J27" s="2" t="s">
        <v>31</v>
      </c>
      <c r="K27" s="2" t="s">
        <v>142</v>
      </c>
      <c r="L27" s="5">
        <v>0.0</v>
      </c>
      <c r="M27" s="5">
        <v>0.222734</v>
      </c>
      <c r="N27" s="5">
        <v>0.0</v>
      </c>
      <c r="O27" s="5">
        <v>16921.0</v>
      </c>
      <c r="P27" s="5">
        <v>0.0</v>
      </c>
      <c r="Q27" s="5">
        <v>16921.0</v>
      </c>
      <c r="R27" s="5">
        <v>1615.96</v>
      </c>
      <c r="S27" s="6"/>
      <c r="T27" s="5">
        <v>809.3834</v>
      </c>
      <c r="U27" s="5">
        <v>809.3834</v>
      </c>
      <c r="V27" s="5">
        <v>0.101772</v>
      </c>
      <c r="W27" s="5">
        <v>0.0</v>
      </c>
    </row>
    <row r="28">
      <c r="A28" s="2" t="s">
        <v>136</v>
      </c>
      <c r="B28" s="2" t="s">
        <v>41</v>
      </c>
      <c r="C28" s="2" t="s">
        <v>41</v>
      </c>
      <c r="D28" s="4" t="s">
        <v>141</v>
      </c>
      <c r="E28" s="5">
        <v>0.0</v>
      </c>
      <c r="F28" s="2" t="s">
        <v>27</v>
      </c>
      <c r="G28" s="2" t="s">
        <v>28</v>
      </c>
      <c r="H28" s="2" t="s">
        <v>29</v>
      </c>
      <c r="I28" s="2" t="s">
        <v>41</v>
      </c>
      <c r="J28" s="2" t="s">
        <v>31</v>
      </c>
      <c r="K28" s="2" t="s">
        <v>142</v>
      </c>
      <c r="L28" s="5">
        <v>0.0</v>
      </c>
      <c r="M28" s="5">
        <v>0.264284</v>
      </c>
      <c r="N28" s="5">
        <v>0.0</v>
      </c>
      <c r="O28" s="5">
        <v>14261.0</v>
      </c>
      <c r="P28" s="5">
        <v>0.0</v>
      </c>
      <c r="Q28" s="5">
        <v>14261.0</v>
      </c>
      <c r="R28" s="5">
        <v>1615.96</v>
      </c>
      <c r="S28" s="6"/>
      <c r="T28" s="5">
        <v>813.4054</v>
      </c>
      <c r="U28" s="5">
        <v>813.4054</v>
      </c>
      <c r="V28" s="5">
        <v>0.120756</v>
      </c>
      <c r="W28" s="5">
        <v>0.0</v>
      </c>
    </row>
    <row r="29">
      <c r="A29" s="2" t="s">
        <v>137</v>
      </c>
      <c r="B29" s="2" t="s">
        <v>41</v>
      </c>
      <c r="C29" s="2" t="s">
        <v>41</v>
      </c>
      <c r="D29" s="4" t="s">
        <v>141</v>
      </c>
      <c r="E29" s="5">
        <v>0.0</v>
      </c>
      <c r="F29" s="2" t="s">
        <v>27</v>
      </c>
      <c r="G29" s="2" t="s">
        <v>28</v>
      </c>
      <c r="H29" s="2" t="s">
        <v>29</v>
      </c>
      <c r="I29" s="2" t="s">
        <v>41</v>
      </c>
      <c r="J29" s="2" t="s">
        <v>31</v>
      </c>
      <c r="K29" s="2" t="s">
        <v>142</v>
      </c>
      <c r="L29" s="5">
        <v>0.0</v>
      </c>
      <c r="M29" s="5">
        <v>0.231847</v>
      </c>
      <c r="N29" s="5">
        <v>0.0</v>
      </c>
      <c r="O29" s="5">
        <v>16256.0</v>
      </c>
      <c r="P29" s="5">
        <v>0.0</v>
      </c>
      <c r="Q29" s="5">
        <v>16256.0</v>
      </c>
      <c r="R29" s="5">
        <v>1615.96</v>
      </c>
      <c r="S29" s="6"/>
      <c r="T29" s="5">
        <v>796.5307</v>
      </c>
      <c r="U29" s="5">
        <v>796.5307</v>
      </c>
      <c r="V29" s="5">
        <v>0.105935</v>
      </c>
      <c r="W29" s="5">
        <v>0.0</v>
      </c>
    </row>
    <row r="30">
      <c r="A30" s="2" t="s">
        <v>23</v>
      </c>
      <c r="B30" s="2" t="s">
        <v>41</v>
      </c>
      <c r="C30" s="2" t="s">
        <v>41</v>
      </c>
      <c r="D30" s="4" t="s">
        <v>141</v>
      </c>
      <c r="E30" s="5">
        <v>0.0</v>
      </c>
      <c r="F30" s="2" t="s">
        <v>27</v>
      </c>
      <c r="G30" s="2" t="s">
        <v>28</v>
      </c>
      <c r="H30" s="2" t="s">
        <v>29</v>
      </c>
      <c r="I30" s="2" t="s">
        <v>41</v>
      </c>
      <c r="J30" s="2" t="s">
        <v>31</v>
      </c>
      <c r="K30" s="2" t="s">
        <v>142</v>
      </c>
      <c r="L30" s="5">
        <v>0.0</v>
      </c>
      <c r="M30" s="5">
        <v>0.258518</v>
      </c>
      <c r="N30" s="5">
        <v>0.0</v>
      </c>
      <c r="O30" s="5">
        <v>14579.0</v>
      </c>
      <c r="P30" s="5">
        <v>0.0</v>
      </c>
      <c r="Q30" s="5">
        <v>14579.0</v>
      </c>
      <c r="R30" s="5">
        <v>1615.96</v>
      </c>
      <c r="S30" s="6"/>
      <c r="T30" s="5">
        <v>810.1831</v>
      </c>
      <c r="U30" s="5">
        <v>810.1831</v>
      </c>
      <c r="V30" s="5">
        <v>0.118121</v>
      </c>
      <c r="W30" s="5">
        <v>0.0</v>
      </c>
    </row>
    <row r="31">
      <c r="A31" s="2" t="s">
        <v>33</v>
      </c>
      <c r="B31" s="2" t="s">
        <v>41</v>
      </c>
      <c r="C31" s="2" t="s">
        <v>41</v>
      </c>
      <c r="D31" s="4" t="s">
        <v>141</v>
      </c>
      <c r="E31" s="5">
        <v>0.0</v>
      </c>
      <c r="F31" s="2" t="s">
        <v>27</v>
      </c>
      <c r="G31" s="2" t="s">
        <v>28</v>
      </c>
      <c r="H31" s="2" t="s">
        <v>29</v>
      </c>
      <c r="I31" s="2" t="s">
        <v>41</v>
      </c>
      <c r="J31" s="2" t="s">
        <v>31</v>
      </c>
      <c r="K31" s="2" t="s">
        <v>142</v>
      </c>
      <c r="L31" s="5">
        <v>0.0</v>
      </c>
      <c r="M31" s="5">
        <v>0.26108</v>
      </c>
      <c r="N31" s="5">
        <v>0.0</v>
      </c>
      <c r="O31" s="5">
        <v>14436.0</v>
      </c>
      <c r="P31" s="5">
        <v>0.0</v>
      </c>
      <c r="Q31" s="5">
        <v>14436.0</v>
      </c>
      <c r="R31" s="5">
        <v>1615.96</v>
      </c>
      <c r="S31" s="6"/>
      <c r="T31" s="5">
        <v>807.0415</v>
      </c>
      <c r="U31" s="5">
        <v>807.0415</v>
      </c>
      <c r="V31" s="5">
        <v>0.119292</v>
      </c>
      <c r="W31" s="5">
        <v>0.0</v>
      </c>
    </row>
    <row r="32">
      <c r="A32" s="2" t="s">
        <v>138</v>
      </c>
      <c r="B32" s="2" t="s">
        <v>41</v>
      </c>
      <c r="C32" s="2" t="s">
        <v>41</v>
      </c>
      <c r="D32" s="4" t="s">
        <v>141</v>
      </c>
      <c r="E32" s="5">
        <v>0.0</v>
      </c>
      <c r="F32" s="2" t="s">
        <v>27</v>
      </c>
      <c r="G32" s="2" t="s">
        <v>28</v>
      </c>
      <c r="H32" s="2" t="s">
        <v>29</v>
      </c>
      <c r="I32" s="2" t="s">
        <v>41</v>
      </c>
      <c r="J32" s="2" t="s">
        <v>31</v>
      </c>
      <c r="K32" s="2" t="s">
        <v>142</v>
      </c>
      <c r="L32" s="5">
        <v>0.0</v>
      </c>
      <c r="M32" s="5">
        <v>0.242296</v>
      </c>
      <c r="N32" s="5">
        <v>0.0</v>
      </c>
      <c r="O32" s="5">
        <v>15555.0</v>
      </c>
      <c r="P32" s="5">
        <v>0.0</v>
      </c>
      <c r="Q32" s="5">
        <v>15555.0</v>
      </c>
      <c r="R32" s="5">
        <v>1615.96</v>
      </c>
      <c r="S32" s="6"/>
      <c r="T32" s="5">
        <v>799.0615</v>
      </c>
      <c r="U32" s="5">
        <v>799.0615</v>
      </c>
      <c r="V32" s="5">
        <v>0.11071</v>
      </c>
      <c r="W32" s="5">
        <v>0.0</v>
      </c>
    </row>
    <row r="33">
      <c r="A33" s="2" t="s">
        <v>139</v>
      </c>
      <c r="B33" s="2" t="s">
        <v>41</v>
      </c>
      <c r="C33" s="2" t="s">
        <v>41</v>
      </c>
      <c r="D33" s="4" t="s">
        <v>141</v>
      </c>
      <c r="E33" s="5">
        <v>0.0</v>
      </c>
      <c r="F33" s="2" t="s">
        <v>27</v>
      </c>
      <c r="G33" s="2" t="s">
        <v>28</v>
      </c>
      <c r="H33" s="2" t="s">
        <v>29</v>
      </c>
      <c r="I33" s="2" t="s">
        <v>41</v>
      </c>
      <c r="J33" s="2" t="s">
        <v>31</v>
      </c>
      <c r="K33" s="2" t="s">
        <v>142</v>
      </c>
      <c r="L33" s="5">
        <v>0.0</v>
      </c>
      <c r="M33" s="5">
        <v>0.209242</v>
      </c>
      <c r="N33" s="5">
        <v>0.0</v>
      </c>
      <c r="O33" s="5">
        <v>18012.0</v>
      </c>
      <c r="P33" s="5">
        <v>0.0</v>
      </c>
      <c r="Q33" s="5">
        <v>18012.0</v>
      </c>
      <c r="R33" s="5">
        <v>1615.96</v>
      </c>
      <c r="S33" s="6"/>
      <c r="T33" s="5">
        <v>796.5939</v>
      </c>
      <c r="U33" s="5">
        <v>796.5939</v>
      </c>
      <c r="V33" s="5">
        <v>0.095607</v>
      </c>
      <c r="W33" s="5">
        <v>0.0</v>
      </c>
    </row>
  </sheetData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4.38"/>
    <col customWidth="1" min="2" max="3" width="16.88"/>
    <col customWidth="1" min="4" max="4" width="5.75"/>
    <col customWidth="1" min="5" max="5" width="13.25"/>
    <col customWidth="1" min="6" max="6" width="6.63"/>
    <col customWidth="1" min="7" max="7" width="21.75"/>
    <col customWidth="1" min="8" max="8" width="9.75"/>
    <col customWidth="1" min="9" max="9" width="10.25"/>
    <col customWidth="1" min="10" max="10" width="29.38"/>
    <col customWidth="1" min="11" max="11" width="10.38"/>
    <col customWidth="1" min="12" max="12" width="13.75"/>
    <col customWidth="1" min="13" max="13" width="13.63"/>
    <col customWidth="1" min="14" max="14" width="13.38"/>
    <col customWidth="1" min="15" max="15" width="15.0"/>
    <col customWidth="1" min="16" max="16" width="7.75"/>
    <col customWidth="1" min="17" max="17" width="8.5"/>
    <col customWidth="1" min="18" max="18" width="9.5"/>
    <col customWidth="1" min="19" max="19" width="21.88"/>
    <col customWidth="1" min="20" max="20" width="22.63"/>
    <col customWidth="1" min="21" max="21" width="17.13"/>
    <col customWidth="1" min="22" max="22" width="20.5"/>
    <col customWidth="1" min="23" max="23" width="20.25"/>
  </cols>
  <sheetData>
    <row r="1">
      <c r="A1" s="1" t="s">
        <v>0</v>
      </c>
      <c r="B1" s="1" t="s">
        <v>1</v>
      </c>
      <c r="C1" s="7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</row>
    <row r="2">
      <c r="A2" s="2" t="s">
        <v>73</v>
      </c>
      <c r="B2" s="4" t="s">
        <v>88</v>
      </c>
      <c r="C2" s="4" t="s">
        <v>179</v>
      </c>
      <c r="D2" s="4" t="s">
        <v>141</v>
      </c>
      <c r="E2" s="5">
        <v>289.2298</v>
      </c>
      <c r="F2" s="2" t="s">
        <v>27</v>
      </c>
      <c r="G2" s="2" t="s">
        <v>28</v>
      </c>
      <c r="H2" s="2" t="s">
        <v>29</v>
      </c>
      <c r="I2" s="2" t="s">
        <v>30</v>
      </c>
      <c r="J2" s="2" t="s">
        <v>31</v>
      </c>
      <c r="K2" s="2" t="s">
        <v>142</v>
      </c>
      <c r="L2" s="5">
        <v>5784.596</v>
      </c>
      <c r="M2" s="5">
        <v>299.3246</v>
      </c>
      <c r="N2" s="5">
        <v>279.2154</v>
      </c>
      <c r="O2" s="5">
        <v>15544.0</v>
      </c>
      <c r="P2" s="5">
        <v>3193.0</v>
      </c>
      <c r="Q2" s="5">
        <v>12351.0</v>
      </c>
      <c r="R2" s="5">
        <v>2154.676</v>
      </c>
      <c r="S2" s="5">
        <v>3219.83</v>
      </c>
      <c r="T2" s="5">
        <v>821.8333</v>
      </c>
      <c r="U2" s="5">
        <v>1314.422</v>
      </c>
      <c r="V2" s="5">
        <v>294.3701</v>
      </c>
      <c r="W2" s="5">
        <v>284.1104</v>
      </c>
    </row>
    <row r="3">
      <c r="A3" s="2" t="s">
        <v>180</v>
      </c>
      <c r="B3" s="4" t="s">
        <v>88</v>
      </c>
      <c r="C3" s="4" t="s">
        <v>181</v>
      </c>
      <c r="D3" s="4" t="s">
        <v>141</v>
      </c>
      <c r="E3" s="5">
        <v>301.6042</v>
      </c>
      <c r="F3" s="2" t="s">
        <v>27</v>
      </c>
      <c r="G3" s="2" t="s">
        <v>28</v>
      </c>
      <c r="H3" s="2" t="s">
        <v>29</v>
      </c>
      <c r="I3" s="2" t="s">
        <v>30</v>
      </c>
      <c r="J3" s="2" t="s">
        <v>31</v>
      </c>
      <c r="K3" s="2" t="s">
        <v>142</v>
      </c>
      <c r="L3" s="5">
        <v>6032.085</v>
      </c>
      <c r="M3" s="5">
        <v>310.731</v>
      </c>
      <c r="N3" s="5">
        <v>292.5432</v>
      </c>
      <c r="O3" s="5">
        <v>19916.0</v>
      </c>
      <c r="P3" s="5">
        <v>4246.0</v>
      </c>
      <c r="Q3" s="5">
        <v>15670.0</v>
      </c>
      <c r="R3" s="5">
        <v>2154.676</v>
      </c>
      <c r="S3" s="5">
        <v>3167.111</v>
      </c>
      <c r="T3" s="5">
        <v>809.903</v>
      </c>
      <c r="U3" s="5">
        <v>1312.449</v>
      </c>
      <c r="V3" s="5">
        <v>306.2525</v>
      </c>
      <c r="W3" s="5">
        <v>296.9731</v>
      </c>
    </row>
    <row r="4">
      <c r="A4" s="2" t="s">
        <v>73</v>
      </c>
      <c r="B4" s="4" t="s">
        <v>88</v>
      </c>
      <c r="C4" s="4" t="s">
        <v>182</v>
      </c>
      <c r="D4" s="4" t="s">
        <v>26</v>
      </c>
      <c r="E4" s="5">
        <v>496.0967</v>
      </c>
      <c r="F4" s="2" t="s">
        <v>27</v>
      </c>
      <c r="G4" s="2" t="s">
        <v>28</v>
      </c>
      <c r="H4" s="2" t="s">
        <v>29</v>
      </c>
      <c r="I4" s="2" t="s">
        <v>30</v>
      </c>
      <c r="J4" s="2" t="s">
        <v>31</v>
      </c>
      <c r="K4" s="2" t="s">
        <v>32</v>
      </c>
      <c r="L4" s="5">
        <v>9921.935</v>
      </c>
      <c r="M4" s="5">
        <v>509.9224</v>
      </c>
      <c r="N4" s="5">
        <v>482.4214</v>
      </c>
      <c r="O4" s="5">
        <v>15544.0</v>
      </c>
      <c r="P4" s="5">
        <v>5066.0</v>
      </c>
      <c r="Q4" s="5">
        <v>10478.0</v>
      </c>
      <c r="R4" s="5">
        <v>2771.428</v>
      </c>
      <c r="S4" s="5">
        <v>5569.572</v>
      </c>
      <c r="T4" s="5">
        <v>784.8916</v>
      </c>
      <c r="U4" s="5">
        <v>2344.284</v>
      </c>
      <c r="V4" s="5">
        <v>503.1316</v>
      </c>
      <c r="W4" s="5">
        <v>489.1009</v>
      </c>
    </row>
    <row r="5">
      <c r="A5" s="2" t="s">
        <v>180</v>
      </c>
      <c r="B5" s="4" t="s">
        <v>88</v>
      </c>
      <c r="C5" s="4" t="s">
        <v>183</v>
      </c>
      <c r="D5" s="4" t="s">
        <v>26</v>
      </c>
      <c r="E5" s="5">
        <v>505.1337</v>
      </c>
      <c r="F5" s="2" t="s">
        <v>27</v>
      </c>
      <c r="G5" s="2" t="s">
        <v>28</v>
      </c>
      <c r="H5" s="2" t="s">
        <v>29</v>
      </c>
      <c r="I5" s="2" t="s">
        <v>30</v>
      </c>
      <c r="J5" s="2" t="s">
        <v>31</v>
      </c>
      <c r="K5" s="2" t="s">
        <v>32</v>
      </c>
      <c r="L5" s="5">
        <v>10102.67</v>
      </c>
      <c r="M5" s="5">
        <v>517.475</v>
      </c>
      <c r="N5" s="5">
        <v>492.9123</v>
      </c>
      <c r="O5" s="5">
        <v>19916.0</v>
      </c>
      <c r="P5" s="5">
        <v>6587.0</v>
      </c>
      <c r="Q5" s="5">
        <v>13329.0</v>
      </c>
      <c r="R5" s="5">
        <v>2771.428</v>
      </c>
      <c r="S5" s="5">
        <v>5503.595</v>
      </c>
      <c r="T5" s="5">
        <v>780.4298</v>
      </c>
      <c r="U5" s="5">
        <v>2342.565</v>
      </c>
      <c r="V5" s="5">
        <v>511.4152</v>
      </c>
      <c r="W5" s="5">
        <v>498.8835</v>
      </c>
    </row>
    <row r="6">
      <c r="A6" s="2" t="s">
        <v>77</v>
      </c>
      <c r="B6" s="4" t="s">
        <v>91</v>
      </c>
      <c r="C6" s="4" t="s">
        <v>184</v>
      </c>
      <c r="D6" s="4" t="s">
        <v>141</v>
      </c>
      <c r="E6" s="5">
        <v>25.97181</v>
      </c>
      <c r="F6" s="2" t="s">
        <v>27</v>
      </c>
      <c r="G6" s="2" t="s">
        <v>28</v>
      </c>
      <c r="H6" s="2" t="s">
        <v>29</v>
      </c>
      <c r="I6" s="2" t="s">
        <v>30</v>
      </c>
      <c r="J6" s="2" t="s">
        <v>31</v>
      </c>
      <c r="K6" s="2" t="s">
        <v>142</v>
      </c>
      <c r="L6" s="5">
        <v>519.4361</v>
      </c>
      <c r="M6" s="5">
        <v>28.77295</v>
      </c>
      <c r="N6" s="5">
        <v>23.17688</v>
      </c>
      <c r="O6" s="5">
        <v>16197.0</v>
      </c>
      <c r="P6" s="5">
        <v>331.0</v>
      </c>
      <c r="Q6" s="5">
        <v>15866.0</v>
      </c>
      <c r="R6" s="5">
        <v>2154.676</v>
      </c>
      <c r="S6" s="5">
        <v>3165.968</v>
      </c>
      <c r="T6" s="5">
        <v>775.9491</v>
      </c>
      <c r="U6" s="5">
        <v>824.7913</v>
      </c>
      <c r="V6" s="5">
        <v>27.40018</v>
      </c>
      <c r="W6" s="5">
        <v>24.54505</v>
      </c>
    </row>
    <row r="7">
      <c r="A7" s="2" t="s">
        <v>185</v>
      </c>
      <c r="B7" s="4" t="s">
        <v>91</v>
      </c>
      <c r="C7" s="4" t="s">
        <v>186</v>
      </c>
      <c r="D7" s="4" t="s">
        <v>141</v>
      </c>
      <c r="E7" s="5">
        <v>28.58668</v>
      </c>
      <c r="F7" s="2" t="s">
        <v>27</v>
      </c>
      <c r="G7" s="2" t="s">
        <v>28</v>
      </c>
      <c r="H7" s="2" t="s">
        <v>29</v>
      </c>
      <c r="I7" s="2" t="s">
        <v>30</v>
      </c>
      <c r="J7" s="2" t="s">
        <v>31</v>
      </c>
      <c r="K7" s="2" t="s">
        <v>142</v>
      </c>
      <c r="L7" s="5">
        <v>571.7336</v>
      </c>
      <c r="M7" s="5">
        <v>31.32044</v>
      </c>
      <c r="N7" s="5">
        <v>25.85885</v>
      </c>
      <c r="O7" s="5">
        <v>18736.0</v>
      </c>
      <c r="P7" s="5">
        <v>421.0</v>
      </c>
      <c r="Q7" s="5">
        <v>18315.0</v>
      </c>
      <c r="R7" s="5">
        <v>2154.676</v>
      </c>
      <c r="S7" s="5">
        <v>3122.354</v>
      </c>
      <c r="T7" s="5">
        <v>765.4996</v>
      </c>
      <c r="U7" s="5">
        <v>818.4584</v>
      </c>
      <c r="V7" s="5">
        <v>29.98071</v>
      </c>
      <c r="W7" s="5">
        <v>27.19419</v>
      </c>
    </row>
    <row r="8">
      <c r="A8" s="2" t="s">
        <v>77</v>
      </c>
      <c r="B8" s="4" t="s">
        <v>91</v>
      </c>
      <c r="C8" s="4" t="s">
        <v>187</v>
      </c>
      <c r="D8" s="4" t="s">
        <v>26</v>
      </c>
      <c r="E8" s="5">
        <v>45.70807</v>
      </c>
      <c r="F8" s="2" t="s">
        <v>27</v>
      </c>
      <c r="G8" s="2" t="s">
        <v>28</v>
      </c>
      <c r="H8" s="2" t="s">
        <v>29</v>
      </c>
      <c r="I8" s="2" t="s">
        <v>30</v>
      </c>
      <c r="J8" s="2" t="s">
        <v>31</v>
      </c>
      <c r="K8" s="2" t="s">
        <v>32</v>
      </c>
      <c r="L8" s="5">
        <v>914.1614</v>
      </c>
      <c r="M8" s="5">
        <v>49.44017</v>
      </c>
      <c r="N8" s="5">
        <v>41.98701</v>
      </c>
      <c r="O8" s="5">
        <v>16197.0</v>
      </c>
      <c r="P8" s="5">
        <v>578.0</v>
      </c>
      <c r="Q8" s="5">
        <v>15619.0</v>
      </c>
      <c r="R8" s="5">
        <v>2771.428</v>
      </c>
      <c r="S8" s="5">
        <v>5576.46</v>
      </c>
      <c r="T8" s="5">
        <v>784.934</v>
      </c>
      <c r="U8" s="5">
        <v>955.9226</v>
      </c>
      <c r="V8" s="5">
        <v>47.61082</v>
      </c>
      <c r="W8" s="5">
        <v>43.8082</v>
      </c>
    </row>
    <row r="9">
      <c r="A9" s="2" t="s">
        <v>185</v>
      </c>
      <c r="B9" s="4" t="s">
        <v>91</v>
      </c>
      <c r="C9" s="4" t="s">
        <v>188</v>
      </c>
      <c r="D9" s="4" t="s">
        <v>26</v>
      </c>
      <c r="E9" s="5">
        <v>51.52746</v>
      </c>
      <c r="F9" s="2" t="s">
        <v>27</v>
      </c>
      <c r="G9" s="2" t="s">
        <v>28</v>
      </c>
      <c r="H9" s="2" t="s">
        <v>29</v>
      </c>
      <c r="I9" s="2" t="s">
        <v>30</v>
      </c>
      <c r="J9" s="2" t="s">
        <v>31</v>
      </c>
      <c r="K9" s="2" t="s">
        <v>32</v>
      </c>
      <c r="L9" s="5">
        <v>1030.549</v>
      </c>
      <c r="M9" s="5">
        <v>55.21599</v>
      </c>
      <c r="N9" s="5">
        <v>47.84972</v>
      </c>
      <c r="O9" s="5">
        <v>18736.0</v>
      </c>
      <c r="P9" s="5">
        <v>752.0</v>
      </c>
      <c r="Q9" s="5">
        <v>17984.0</v>
      </c>
      <c r="R9" s="5">
        <v>2771.428</v>
      </c>
      <c r="S9" s="5">
        <v>5519.534</v>
      </c>
      <c r="T9" s="5">
        <v>782.6651</v>
      </c>
      <c r="U9" s="5">
        <v>972.7871</v>
      </c>
      <c r="V9" s="5">
        <v>53.40801</v>
      </c>
      <c r="W9" s="5">
        <v>49.64972</v>
      </c>
    </row>
    <row r="10">
      <c r="A10" s="2" t="s">
        <v>81</v>
      </c>
      <c r="B10" s="4" t="s">
        <v>94</v>
      </c>
      <c r="C10" s="4" t="s">
        <v>189</v>
      </c>
      <c r="D10" s="4" t="s">
        <v>141</v>
      </c>
      <c r="E10" s="5">
        <v>2.119264</v>
      </c>
      <c r="F10" s="2" t="s">
        <v>27</v>
      </c>
      <c r="G10" s="2" t="s">
        <v>28</v>
      </c>
      <c r="H10" s="2" t="s">
        <v>29</v>
      </c>
      <c r="I10" s="2" t="s">
        <v>30</v>
      </c>
      <c r="J10" s="2" t="s">
        <v>31</v>
      </c>
      <c r="K10" s="2" t="s">
        <v>142</v>
      </c>
      <c r="L10" s="5">
        <v>42.38529</v>
      </c>
      <c r="M10" s="5">
        <v>3.02638</v>
      </c>
      <c r="N10" s="5">
        <v>1.414801</v>
      </c>
      <c r="O10" s="5">
        <v>16039.0</v>
      </c>
      <c r="P10" s="5">
        <v>27.0</v>
      </c>
      <c r="Q10" s="5">
        <v>16012.0</v>
      </c>
      <c r="R10" s="5">
        <v>2154.676</v>
      </c>
      <c r="S10" s="5">
        <v>3133.906</v>
      </c>
      <c r="T10" s="5">
        <v>768.0573</v>
      </c>
      <c r="U10" s="5">
        <v>772.04</v>
      </c>
      <c r="V10" s="5">
        <v>2.553055</v>
      </c>
      <c r="W10" s="5">
        <v>1.737769</v>
      </c>
    </row>
    <row r="11">
      <c r="A11" s="2" t="s">
        <v>190</v>
      </c>
      <c r="B11" s="4" t="s">
        <v>94</v>
      </c>
      <c r="C11" s="4" t="s">
        <v>191</v>
      </c>
      <c r="D11" s="4" t="s">
        <v>141</v>
      </c>
      <c r="E11" s="5">
        <v>3.324608</v>
      </c>
      <c r="F11" s="2" t="s">
        <v>27</v>
      </c>
      <c r="G11" s="2" t="s">
        <v>28</v>
      </c>
      <c r="H11" s="2" t="s">
        <v>29</v>
      </c>
      <c r="I11" s="2" t="s">
        <v>30</v>
      </c>
      <c r="J11" s="2" t="s">
        <v>31</v>
      </c>
      <c r="K11" s="2" t="s">
        <v>142</v>
      </c>
      <c r="L11" s="5">
        <v>66.49216</v>
      </c>
      <c r="M11" s="5">
        <v>4.305163</v>
      </c>
      <c r="N11" s="5">
        <v>2.506002</v>
      </c>
      <c r="O11" s="5">
        <v>20079.0</v>
      </c>
      <c r="P11" s="5">
        <v>53.0</v>
      </c>
      <c r="Q11" s="5">
        <v>20026.0</v>
      </c>
      <c r="R11" s="5">
        <v>2154.676</v>
      </c>
      <c r="S11" s="5">
        <v>3089.557</v>
      </c>
      <c r="T11" s="5">
        <v>754.4611</v>
      </c>
      <c r="U11" s="5">
        <v>760.6248</v>
      </c>
      <c r="V11" s="5">
        <v>3.801186</v>
      </c>
      <c r="W11" s="5">
        <v>2.889777</v>
      </c>
    </row>
    <row r="12">
      <c r="A12" s="2" t="s">
        <v>81</v>
      </c>
      <c r="B12" s="4" t="s">
        <v>94</v>
      </c>
      <c r="C12" s="4" t="s">
        <v>192</v>
      </c>
      <c r="D12" s="4" t="s">
        <v>26</v>
      </c>
      <c r="E12" s="5">
        <v>4.242105</v>
      </c>
      <c r="F12" s="2" t="s">
        <v>27</v>
      </c>
      <c r="G12" s="2" t="s">
        <v>28</v>
      </c>
      <c r="H12" s="2" t="s">
        <v>29</v>
      </c>
      <c r="I12" s="2" t="s">
        <v>30</v>
      </c>
      <c r="J12" s="2" t="s">
        <v>31</v>
      </c>
      <c r="K12" s="2" t="s">
        <v>32</v>
      </c>
      <c r="L12" s="5">
        <v>84.84211</v>
      </c>
      <c r="M12" s="5">
        <v>5.481219</v>
      </c>
      <c r="N12" s="5">
        <v>3.206105</v>
      </c>
      <c r="O12" s="5">
        <v>16039.0</v>
      </c>
      <c r="P12" s="5">
        <v>54.0</v>
      </c>
      <c r="Q12" s="5">
        <v>15985.0</v>
      </c>
      <c r="R12" s="5">
        <v>2771.428</v>
      </c>
      <c r="S12" s="5">
        <v>5577.341</v>
      </c>
      <c r="T12" s="5">
        <v>781.619</v>
      </c>
      <c r="U12" s="5">
        <v>797.7652</v>
      </c>
      <c r="V12" s="5">
        <v>4.844544</v>
      </c>
      <c r="W12" s="5">
        <v>3.692024</v>
      </c>
    </row>
    <row r="13">
      <c r="A13" s="2" t="s">
        <v>190</v>
      </c>
      <c r="B13" s="4" t="s">
        <v>94</v>
      </c>
      <c r="C13" s="4" t="s">
        <v>193</v>
      </c>
      <c r="D13" s="4" t="s">
        <v>26</v>
      </c>
      <c r="E13" s="5">
        <v>4.392856</v>
      </c>
      <c r="F13" s="2" t="s">
        <v>27</v>
      </c>
      <c r="G13" s="2" t="s">
        <v>28</v>
      </c>
      <c r="H13" s="2" t="s">
        <v>29</v>
      </c>
      <c r="I13" s="2" t="s">
        <v>30</v>
      </c>
      <c r="J13" s="2" t="s">
        <v>31</v>
      </c>
      <c r="K13" s="2" t="s">
        <v>32</v>
      </c>
      <c r="L13" s="5">
        <v>87.85712</v>
      </c>
      <c r="M13" s="5">
        <v>5.507691</v>
      </c>
      <c r="N13" s="5">
        <v>3.440186</v>
      </c>
      <c r="O13" s="5">
        <v>20079.0</v>
      </c>
      <c r="P13" s="5">
        <v>70.0</v>
      </c>
      <c r="Q13" s="5">
        <v>20009.0</v>
      </c>
      <c r="R13" s="5">
        <v>2771.428</v>
      </c>
      <c r="S13" s="5">
        <v>5485.213</v>
      </c>
      <c r="T13" s="5">
        <v>774.8469</v>
      </c>
      <c r="U13" s="5">
        <v>791.2683</v>
      </c>
      <c r="V13" s="5">
        <v>4.937634</v>
      </c>
      <c r="W13" s="5">
        <v>3.88985</v>
      </c>
    </row>
    <row r="14">
      <c r="A14" s="2" t="s">
        <v>83</v>
      </c>
      <c r="B14" s="4" t="s">
        <v>98</v>
      </c>
      <c r="C14" s="4" t="s">
        <v>194</v>
      </c>
      <c r="D14" s="4" t="s">
        <v>141</v>
      </c>
      <c r="E14" s="5">
        <v>0.089118</v>
      </c>
      <c r="F14" s="2" t="s">
        <v>27</v>
      </c>
      <c r="G14" s="2" t="s">
        <v>28</v>
      </c>
      <c r="H14" s="2" t="s">
        <v>29</v>
      </c>
      <c r="I14" s="2" t="s">
        <v>30</v>
      </c>
      <c r="J14" s="2" t="s">
        <v>31</v>
      </c>
      <c r="K14" s="2" t="s">
        <v>142</v>
      </c>
      <c r="L14" s="5">
        <v>1.782368</v>
      </c>
      <c r="M14" s="5">
        <v>0.425686</v>
      </c>
      <c r="N14" s="5">
        <v>0.003743</v>
      </c>
      <c r="O14" s="5">
        <v>14115.0</v>
      </c>
      <c r="P14" s="5">
        <v>1.0</v>
      </c>
      <c r="Q14" s="5">
        <v>14114.0</v>
      </c>
      <c r="R14" s="5">
        <v>2154.676</v>
      </c>
      <c r="S14" s="5">
        <v>3281.044</v>
      </c>
      <c r="T14" s="5">
        <v>783.8378</v>
      </c>
      <c r="U14" s="5">
        <v>784.0147</v>
      </c>
      <c r="V14" s="5">
        <v>0.221827</v>
      </c>
      <c r="W14" s="5">
        <v>0.02415</v>
      </c>
    </row>
    <row r="15">
      <c r="A15" s="2" t="s">
        <v>195</v>
      </c>
      <c r="B15" s="4" t="s">
        <v>98</v>
      </c>
      <c r="C15" s="4" t="s">
        <v>196</v>
      </c>
      <c r="D15" s="4" t="s">
        <v>141</v>
      </c>
      <c r="E15" s="5">
        <v>0.358457</v>
      </c>
      <c r="F15" s="2" t="s">
        <v>27</v>
      </c>
      <c r="G15" s="2" t="s">
        <v>28</v>
      </c>
      <c r="H15" s="2" t="s">
        <v>29</v>
      </c>
      <c r="I15" s="2" t="s">
        <v>30</v>
      </c>
      <c r="J15" s="2" t="s">
        <v>31</v>
      </c>
      <c r="K15" s="2" t="s">
        <v>142</v>
      </c>
      <c r="L15" s="5">
        <v>7.169141</v>
      </c>
      <c r="M15" s="5">
        <v>0.779057</v>
      </c>
      <c r="N15" s="5">
        <v>0.126022</v>
      </c>
      <c r="O15" s="5">
        <v>17548.0</v>
      </c>
      <c r="P15" s="5">
        <v>5.0</v>
      </c>
      <c r="Q15" s="5">
        <v>17543.0</v>
      </c>
      <c r="R15" s="5">
        <v>2154.676</v>
      </c>
      <c r="S15" s="5">
        <v>3087.403</v>
      </c>
      <c r="T15" s="5">
        <v>758.4252</v>
      </c>
      <c r="U15" s="5">
        <v>759.0888</v>
      </c>
      <c r="V15" s="5">
        <v>0.545971</v>
      </c>
      <c r="W15" s="5">
        <v>0.219794</v>
      </c>
    </row>
    <row r="16">
      <c r="A16" s="2" t="s">
        <v>83</v>
      </c>
      <c r="B16" s="4" t="s">
        <v>98</v>
      </c>
      <c r="C16" s="4" t="s">
        <v>197</v>
      </c>
      <c r="D16" s="4" t="s">
        <v>26</v>
      </c>
      <c r="E16" s="5">
        <v>0.445655</v>
      </c>
      <c r="F16" s="2" t="s">
        <v>27</v>
      </c>
      <c r="G16" s="2" t="s">
        <v>28</v>
      </c>
      <c r="H16" s="2" t="s">
        <v>29</v>
      </c>
      <c r="I16" s="2" t="s">
        <v>30</v>
      </c>
      <c r="J16" s="2" t="s">
        <v>31</v>
      </c>
      <c r="K16" s="2" t="s">
        <v>32</v>
      </c>
      <c r="L16" s="5">
        <v>8.913102</v>
      </c>
      <c r="M16" s="5">
        <v>0.96861</v>
      </c>
      <c r="N16" s="5">
        <v>0.156674</v>
      </c>
      <c r="O16" s="5">
        <v>14115.0</v>
      </c>
      <c r="P16" s="5">
        <v>5.0</v>
      </c>
      <c r="Q16" s="5">
        <v>14110.0</v>
      </c>
      <c r="R16" s="5">
        <v>2771.428</v>
      </c>
      <c r="S16" s="5">
        <v>5647.238</v>
      </c>
      <c r="T16" s="5">
        <v>805.3824</v>
      </c>
      <c r="U16" s="5">
        <v>807.0976</v>
      </c>
      <c r="V16" s="5">
        <v>0.678796</v>
      </c>
      <c r="W16" s="5">
        <v>0.273257</v>
      </c>
    </row>
    <row r="17">
      <c r="A17" s="2" t="s">
        <v>195</v>
      </c>
      <c r="B17" s="4" t="s">
        <v>98</v>
      </c>
      <c r="C17" s="4" t="s">
        <v>198</v>
      </c>
      <c r="D17" s="4" t="s">
        <v>26</v>
      </c>
      <c r="E17" s="5">
        <v>0.358457</v>
      </c>
      <c r="F17" s="2" t="s">
        <v>27</v>
      </c>
      <c r="G17" s="2" t="s">
        <v>28</v>
      </c>
      <c r="H17" s="2" t="s">
        <v>29</v>
      </c>
      <c r="I17" s="2" t="s">
        <v>30</v>
      </c>
      <c r="J17" s="2" t="s">
        <v>31</v>
      </c>
      <c r="K17" s="2" t="s">
        <v>32</v>
      </c>
      <c r="L17" s="5">
        <v>7.169141</v>
      </c>
      <c r="M17" s="5">
        <v>0.779057</v>
      </c>
      <c r="N17" s="5">
        <v>0.126022</v>
      </c>
      <c r="O17" s="5">
        <v>17548.0</v>
      </c>
      <c r="P17" s="5">
        <v>5.0</v>
      </c>
      <c r="Q17" s="5">
        <v>17543.0</v>
      </c>
      <c r="R17" s="5">
        <v>2771.428</v>
      </c>
      <c r="S17" s="5">
        <v>5470.435</v>
      </c>
      <c r="T17" s="5">
        <v>792.0339</v>
      </c>
      <c r="U17" s="5">
        <v>793.367</v>
      </c>
      <c r="V17" s="5">
        <v>0.545971</v>
      </c>
      <c r="W17" s="5">
        <v>0.219794</v>
      </c>
    </row>
    <row r="18">
      <c r="A18" s="2" t="s">
        <v>84</v>
      </c>
      <c r="B18" s="4" t="s">
        <v>101</v>
      </c>
      <c r="C18" s="4" t="s">
        <v>199</v>
      </c>
      <c r="D18" s="4" t="s">
        <v>141</v>
      </c>
      <c r="E18" s="5">
        <v>0.073907</v>
      </c>
      <c r="F18" s="2" t="s">
        <v>27</v>
      </c>
      <c r="G18" s="2" t="s">
        <v>28</v>
      </c>
      <c r="H18" s="2" t="s">
        <v>29</v>
      </c>
      <c r="I18" s="2" t="s">
        <v>30</v>
      </c>
      <c r="J18" s="2" t="s">
        <v>31</v>
      </c>
      <c r="K18" s="2" t="s">
        <v>142</v>
      </c>
      <c r="L18" s="5">
        <v>1.478142</v>
      </c>
      <c r="M18" s="5">
        <v>0.353019</v>
      </c>
      <c r="N18" s="5">
        <v>0.003104</v>
      </c>
      <c r="O18" s="5">
        <v>17020.0</v>
      </c>
      <c r="P18" s="5">
        <v>1.0</v>
      </c>
      <c r="Q18" s="5">
        <v>17019.0</v>
      </c>
      <c r="R18" s="5">
        <v>2154.676</v>
      </c>
      <c r="S18" s="5">
        <v>3157.375</v>
      </c>
      <c r="T18" s="5">
        <v>773.6252</v>
      </c>
      <c r="U18" s="5">
        <v>773.7653</v>
      </c>
      <c r="V18" s="5">
        <v>0.183963</v>
      </c>
      <c r="W18" s="5">
        <v>0.020028</v>
      </c>
    </row>
    <row r="19">
      <c r="A19" s="2" t="s">
        <v>200</v>
      </c>
      <c r="B19" s="4" t="s">
        <v>101</v>
      </c>
      <c r="C19" s="4" t="s">
        <v>201</v>
      </c>
      <c r="D19" s="4" t="s">
        <v>141</v>
      </c>
      <c r="E19" s="5">
        <v>0.0</v>
      </c>
      <c r="F19" s="2" t="s">
        <v>27</v>
      </c>
      <c r="G19" s="2" t="s">
        <v>28</v>
      </c>
      <c r="H19" s="2" t="s">
        <v>29</v>
      </c>
      <c r="I19" s="2" t="s">
        <v>30</v>
      </c>
      <c r="J19" s="2" t="s">
        <v>31</v>
      </c>
      <c r="K19" s="2" t="s">
        <v>142</v>
      </c>
      <c r="L19" s="5">
        <v>0.0</v>
      </c>
      <c r="M19" s="5">
        <v>0.190326</v>
      </c>
      <c r="N19" s="5">
        <v>0.0</v>
      </c>
      <c r="O19" s="5">
        <v>19802.0</v>
      </c>
      <c r="P19" s="5">
        <v>0.0</v>
      </c>
      <c r="Q19" s="5">
        <v>19802.0</v>
      </c>
      <c r="R19" s="5">
        <v>2154.676</v>
      </c>
      <c r="S19" s="6"/>
      <c r="T19" s="5">
        <v>734.4217</v>
      </c>
      <c r="U19" s="5">
        <v>734.4217</v>
      </c>
      <c r="V19" s="5">
        <v>0.086965</v>
      </c>
      <c r="W19" s="5">
        <v>0.0</v>
      </c>
    </row>
    <row r="20">
      <c r="A20" s="2" t="s">
        <v>84</v>
      </c>
      <c r="B20" s="4" t="s">
        <v>101</v>
      </c>
      <c r="C20" s="4" t="s">
        <v>202</v>
      </c>
      <c r="D20" s="4" t="s">
        <v>26</v>
      </c>
      <c r="E20" s="5">
        <v>0.0</v>
      </c>
      <c r="F20" s="2" t="s">
        <v>27</v>
      </c>
      <c r="G20" s="2" t="s">
        <v>28</v>
      </c>
      <c r="H20" s="2" t="s">
        <v>29</v>
      </c>
      <c r="I20" s="2" t="s">
        <v>30</v>
      </c>
      <c r="J20" s="2" t="s">
        <v>31</v>
      </c>
      <c r="K20" s="2" t="s">
        <v>32</v>
      </c>
      <c r="L20" s="5">
        <v>0.0</v>
      </c>
      <c r="M20" s="5">
        <v>0.221439</v>
      </c>
      <c r="N20" s="5">
        <v>0.0</v>
      </c>
      <c r="O20" s="5">
        <v>17020.0</v>
      </c>
      <c r="P20" s="5">
        <v>0.0</v>
      </c>
      <c r="Q20" s="5">
        <v>17020.0</v>
      </c>
      <c r="R20" s="5">
        <v>2771.428</v>
      </c>
      <c r="S20" s="6"/>
      <c r="T20" s="5">
        <v>791.2634</v>
      </c>
      <c r="U20" s="5">
        <v>791.2634</v>
      </c>
      <c r="V20" s="5">
        <v>0.10118</v>
      </c>
      <c r="W20" s="5">
        <v>0.0</v>
      </c>
    </row>
    <row r="21">
      <c r="A21" s="2" t="s">
        <v>200</v>
      </c>
      <c r="B21" s="4" t="s">
        <v>101</v>
      </c>
      <c r="C21" s="4" t="s">
        <v>203</v>
      </c>
      <c r="D21" s="4" t="s">
        <v>26</v>
      </c>
      <c r="E21" s="5">
        <v>0.0</v>
      </c>
      <c r="F21" s="2" t="s">
        <v>27</v>
      </c>
      <c r="G21" s="2" t="s">
        <v>28</v>
      </c>
      <c r="H21" s="2" t="s">
        <v>29</v>
      </c>
      <c r="I21" s="2" t="s">
        <v>30</v>
      </c>
      <c r="J21" s="2" t="s">
        <v>31</v>
      </c>
      <c r="K21" s="2" t="s">
        <v>32</v>
      </c>
      <c r="L21" s="5">
        <v>0.0</v>
      </c>
      <c r="M21" s="5">
        <v>0.190326</v>
      </c>
      <c r="N21" s="5">
        <v>0.0</v>
      </c>
      <c r="O21" s="5">
        <v>19802.0</v>
      </c>
      <c r="P21" s="5">
        <v>0.0</v>
      </c>
      <c r="Q21" s="5">
        <v>19802.0</v>
      </c>
      <c r="R21" s="5">
        <v>2771.428</v>
      </c>
      <c r="S21" s="6"/>
      <c r="T21" s="5">
        <v>748.1927</v>
      </c>
      <c r="U21" s="5">
        <v>748.1927</v>
      </c>
      <c r="V21" s="5">
        <v>0.086965</v>
      </c>
      <c r="W21" s="5">
        <v>0.0</v>
      </c>
    </row>
    <row r="22">
      <c r="A22" s="2" t="s">
        <v>86</v>
      </c>
      <c r="B22" s="4" t="s">
        <v>105</v>
      </c>
      <c r="C22" s="4" t="s">
        <v>204</v>
      </c>
      <c r="D22" s="4" t="s">
        <v>141</v>
      </c>
      <c r="E22" s="5">
        <v>0.07786</v>
      </c>
      <c r="F22" s="2" t="s">
        <v>27</v>
      </c>
      <c r="G22" s="2" t="s">
        <v>28</v>
      </c>
      <c r="H22" s="2" t="s">
        <v>29</v>
      </c>
      <c r="I22" s="2" t="s">
        <v>30</v>
      </c>
      <c r="J22" s="2" t="s">
        <v>31</v>
      </c>
      <c r="K22" s="2" t="s">
        <v>142</v>
      </c>
      <c r="L22" s="5">
        <v>1.557193</v>
      </c>
      <c r="M22" s="5">
        <v>0.371901</v>
      </c>
      <c r="N22" s="5">
        <v>0.00327</v>
      </c>
      <c r="O22" s="5">
        <v>16156.0</v>
      </c>
      <c r="P22" s="5">
        <v>1.0</v>
      </c>
      <c r="Q22" s="5">
        <v>16155.0</v>
      </c>
      <c r="R22" s="5">
        <v>2154.676</v>
      </c>
      <c r="S22" s="5">
        <v>2965.352</v>
      </c>
      <c r="T22" s="5">
        <v>755.7849</v>
      </c>
      <c r="U22" s="5">
        <v>755.9216</v>
      </c>
      <c r="V22" s="5">
        <v>0.193802</v>
      </c>
      <c r="W22" s="5">
        <v>0.021099</v>
      </c>
    </row>
    <row r="23">
      <c r="A23" s="2" t="s">
        <v>205</v>
      </c>
      <c r="B23" s="4" t="s">
        <v>105</v>
      </c>
      <c r="C23" s="4" t="s">
        <v>206</v>
      </c>
      <c r="D23" s="4" t="s">
        <v>141</v>
      </c>
      <c r="E23" s="5">
        <v>0.0</v>
      </c>
      <c r="F23" s="2" t="s">
        <v>27</v>
      </c>
      <c r="G23" s="2" t="s">
        <v>28</v>
      </c>
      <c r="H23" s="2" t="s">
        <v>29</v>
      </c>
      <c r="I23" s="2" t="s">
        <v>30</v>
      </c>
      <c r="J23" s="2" t="s">
        <v>31</v>
      </c>
      <c r="K23" s="2" t="s">
        <v>142</v>
      </c>
      <c r="L23" s="5">
        <v>0.0</v>
      </c>
      <c r="M23" s="5">
        <v>0.213752</v>
      </c>
      <c r="N23" s="5">
        <v>0.0</v>
      </c>
      <c r="O23" s="5">
        <v>17632.0</v>
      </c>
      <c r="P23" s="5">
        <v>0.0</v>
      </c>
      <c r="Q23" s="5">
        <v>17632.0</v>
      </c>
      <c r="R23" s="5">
        <v>2154.676</v>
      </c>
      <c r="S23" s="6"/>
      <c r="T23" s="5">
        <v>753.0969</v>
      </c>
      <c r="U23" s="5">
        <v>753.0969</v>
      </c>
      <c r="V23" s="5">
        <v>0.097668</v>
      </c>
      <c r="W23" s="5">
        <v>0.0</v>
      </c>
    </row>
    <row r="24">
      <c r="A24" s="2" t="s">
        <v>86</v>
      </c>
      <c r="B24" s="4" t="s">
        <v>105</v>
      </c>
      <c r="C24" s="4" t="s">
        <v>207</v>
      </c>
      <c r="D24" s="4" t="s">
        <v>26</v>
      </c>
      <c r="E24" s="5">
        <v>0.0</v>
      </c>
      <c r="F24" s="2" t="s">
        <v>27</v>
      </c>
      <c r="G24" s="2" t="s">
        <v>28</v>
      </c>
      <c r="H24" s="2" t="s">
        <v>29</v>
      </c>
      <c r="I24" s="2" t="s">
        <v>30</v>
      </c>
      <c r="J24" s="2" t="s">
        <v>31</v>
      </c>
      <c r="K24" s="2" t="s">
        <v>32</v>
      </c>
      <c r="L24" s="5">
        <v>0.0</v>
      </c>
      <c r="M24" s="5">
        <v>0.233282</v>
      </c>
      <c r="N24" s="5">
        <v>0.0</v>
      </c>
      <c r="O24" s="5">
        <v>16156.0</v>
      </c>
      <c r="P24" s="5">
        <v>0.0</v>
      </c>
      <c r="Q24" s="5">
        <v>16156.0</v>
      </c>
      <c r="R24" s="5">
        <v>2771.428</v>
      </c>
      <c r="S24" s="6"/>
      <c r="T24" s="5">
        <v>768.008</v>
      </c>
      <c r="U24" s="5">
        <v>768.008</v>
      </c>
      <c r="V24" s="5">
        <v>0.106591</v>
      </c>
      <c r="W24" s="5">
        <v>0.0</v>
      </c>
    </row>
    <row r="25">
      <c r="A25" s="2" t="s">
        <v>205</v>
      </c>
      <c r="B25" s="4" t="s">
        <v>105</v>
      </c>
      <c r="C25" s="4" t="s">
        <v>208</v>
      </c>
      <c r="D25" s="4" t="s">
        <v>26</v>
      </c>
      <c r="E25" s="5">
        <v>0.0</v>
      </c>
      <c r="F25" s="2" t="s">
        <v>27</v>
      </c>
      <c r="G25" s="2" t="s">
        <v>28</v>
      </c>
      <c r="H25" s="2" t="s">
        <v>29</v>
      </c>
      <c r="I25" s="2" t="s">
        <v>30</v>
      </c>
      <c r="J25" s="2" t="s">
        <v>31</v>
      </c>
      <c r="K25" s="2" t="s">
        <v>32</v>
      </c>
      <c r="L25" s="5">
        <v>0.0</v>
      </c>
      <c r="M25" s="5">
        <v>0.213752</v>
      </c>
      <c r="N25" s="5">
        <v>0.0</v>
      </c>
      <c r="O25" s="5">
        <v>17632.0</v>
      </c>
      <c r="P25" s="5">
        <v>0.0</v>
      </c>
      <c r="Q25" s="5">
        <v>17632.0</v>
      </c>
      <c r="R25" s="5">
        <v>2771.428</v>
      </c>
      <c r="S25" s="6"/>
      <c r="T25" s="5">
        <v>774.7684</v>
      </c>
      <c r="U25" s="5">
        <v>774.7684</v>
      </c>
      <c r="V25" s="5">
        <v>0.097668</v>
      </c>
      <c r="W25" s="5">
        <v>0.0</v>
      </c>
    </row>
    <row r="26">
      <c r="A26" s="2" t="s">
        <v>75</v>
      </c>
      <c r="B26" s="4" t="s">
        <v>109</v>
      </c>
      <c r="C26" s="2" t="s">
        <v>41</v>
      </c>
      <c r="D26" s="4" t="s">
        <v>141</v>
      </c>
      <c r="E26" s="5">
        <v>0.0</v>
      </c>
      <c r="F26" s="2" t="s">
        <v>27</v>
      </c>
      <c r="G26" s="2" t="s">
        <v>28</v>
      </c>
      <c r="H26" s="2" t="s">
        <v>29</v>
      </c>
      <c r="I26" s="2" t="s">
        <v>30</v>
      </c>
      <c r="J26" s="2" t="s">
        <v>31</v>
      </c>
      <c r="K26" s="2" t="s">
        <v>142</v>
      </c>
      <c r="L26" s="5">
        <v>0.0</v>
      </c>
      <c r="M26" s="5">
        <v>0.20423</v>
      </c>
      <c r="N26" s="5">
        <v>0.0</v>
      </c>
      <c r="O26" s="5">
        <v>18454.0</v>
      </c>
      <c r="P26" s="5">
        <v>0.0</v>
      </c>
      <c r="Q26" s="5">
        <v>18454.0</v>
      </c>
      <c r="R26" s="5">
        <v>2154.676</v>
      </c>
      <c r="S26" s="6"/>
      <c r="T26" s="5">
        <v>760.6663</v>
      </c>
      <c r="U26" s="5">
        <v>760.6663</v>
      </c>
      <c r="V26" s="5">
        <v>0.093317</v>
      </c>
      <c r="W26" s="5">
        <v>0.0</v>
      </c>
    </row>
    <row r="27">
      <c r="A27" s="2" t="s">
        <v>209</v>
      </c>
      <c r="B27" s="4" t="s">
        <v>109</v>
      </c>
      <c r="C27" s="2" t="s">
        <v>41</v>
      </c>
      <c r="D27" s="4" t="s">
        <v>141</v>
      </c>
      <c r="E27" s="5">
        <v>0.0</v>
      </c>
      <c r="F27" s="2" t="s">
        <v>27</v>
      </c>
      <c r="G27" s="2" t="s">
        <v>28</v>
      </c>
      <c r="H27" s="2" t="s">
        <v>29</v>
      </c>
      <c r="I27" s="2" t="s">
        <v>30</v>
      </c>
      <c r="J27" s="2" t="s">
        <v>31</v>
      </c>
      <c r="K27" s="2" t="s">
        <v>142</v>
      </c>
      <c r="L27" s="5">
        <v>0.0</v>
      </c>
      <c r="M27" s="5">
        <v>0.203403</v>
      </c>
      <c r="N27" s="5">
        <v>0.0</v>
      </c>
      <c r="O27" s="5">
        <v>18529.0</v>
      </c>
      <c r="P27" s="5">
        <v>0.0</v>
      </c>
      <c r="Q27" s="5">
        <v>18529.0</v>
      </c>
      <c r="R27" s="5">
        <v>2154.676</v>
      </c>
      <c r="S27" s="6"/>
      <c r="T27" s="5">
        <v>742.3509</v>
      </c>
      <c r="U27" s="5">
        <v>742.3509</v>
      </c>
      <c r="V27" s="5">
        <v>0.09294</v>
      </c>
      <c r="W27" s="5">
        <v>0.0</v>
      </c>
    </row>
    <row r="28">
      <c r="A28" s="2" t="s">
        <v>75</v>
      </c>
      <c r="B28" s="4" t="s">
        <v>109</v>
      </c>
      <c r="C28" s="2" t="s">
        <v>41</v>
      </c>
      <c r="D28" s="4" t="s">
        <v>26</v>
      </c>
      <c r="E28" s="5">
        <v>0.0</v>
      </c>
      <c r="F28" s="2" t="s">
        <v>27</v>
      </c>
      <c r="G28" s="2" t="s">
        <v>28</v>
      </c>
      <c r="H28" s="2" t="s">
        <v>29</v>
      </c>
      <c r="I28" s="2" t="s">
        <v>30</v>
      </c>
      <c r="J28" s="2" t="s">
        <v>31</v>
      </c>
      <c r="K28" s="2" t="s">
        <v>32</v>
      </c>
      <c r="L28" s="5">
        <v>0.0</v>
      </c>
      <c r="M28" s="5">
        <v>0.20423</v>
      </c>
      <c r="N28" s="5">
        <v>0.0</v>
      </c>
      <c r="O28" s="5">
        <v>18454.0</v>
      </c>
      <c r="P28" s="5">
        <v>0.0</v>
      </c>
      <c r="Q28" s="5">
        <v>18454.0</v>
      </c>
      <c r="R28" s="5">
        <v>2771.428</v>
      </c>
      <c r="S28" s="6"/>
      <c r="T28" s="5">
        <v>775.8107</v>
      </c>
      <c r="U28" s="5">
        <v>775.8107</v>
      </c>
      <c r="V28" s="5">
        <v>0.093317</v>
      </c>
      <c r="W28" s="5">
        <v>0.0</v>
      </c>
    </row>
    <row r="29">
      <c r="A29" s="2" t="s">
        <v>209</v>
      </c>
      <c r="B29" s="4" t="s">
        <v>109</v>
      </c>
      <c r="C29" s="2" t="s">
        <v>41</v>
      </c>
      <c r="D29" s="4" t="s">
        <v>26</v>
      </c>
      <c r="E29" s="5">
        <v>0.0</v>
      </c>
      <c r="F29" s="2" t="s">
        <v>27</v>
      </c>
      <c r="G29" s="2" t="s">
        <v>28</v>
      </c>
      <c r="H29" s="2" t="s">
        <v>29</v>
      </c>
      <c r="I29" s="2" t="s">
        <v>30</v>
      </c>
      <c r="J29" s="2" t="s">
        <v>31</v>
      </c>
      <c r="K29" s="2" t="s">
        <v>32</v>
      </c>
      <c r="L29" s="5">
        <v>0.0</v>
      </c>
      <c r="M29" s="5">
        <v>0.203403</v>
      </c>
      <c r="N29" s="5">
        <v>0.0</v>
      </c>
      <c r="O29" s="5">
        <v>18529.0</v>
      </c>
      <c r="P29" s="5">
        <v>0.0</v>
      </c>
      <c r="Q29" s="5">
        <v>18529.0</v>
      </c>
      <c r="R29" s="5">
        <v>2771.428</v>
      </c>
      <c r="S29" s="6"/>
      <c r="T29" s="5">
        <v>765.3103</v>
      </c>
      <c r="U29" s="5">
        <v>765.3103</v>
      </c>
      <c r="V29" s="5">
        <v>0.09294</v>
      </c>
      <c r="W29" s="5">
        <v>0.0</v>
      </c>
    </row>
    <row r="30">
      <c r="A30" s="2" t="s">
        <v>79</v>
      </c>
      <c r="B30" s="4" t="s">
        <v>113</v>
      </c>
      <c r="C30" s="2" t="s">
        <v>41</v>
      </c>
      <c r="D30" s="4" t="s">
        <v>141</v>
      </c>
      <c r="E30" s="5">
        <v>0.0</v>
      </c>
      <c r="F30" s="2" t="s">
        <v>27</v>
      </c>
      <c r="G30" s="2" t="s">
        <v>28</v>
      </c>
      <c r="H30" s="2" t="s">
        <v>29</v>
      </c>
      <c r="I30" s="2" t="s">
        <v>30</v>
      </c>
      <c r="J30" s="2" t="s">
        <v>31</v>
      </c>
      <c r="K30" s="2" t="s">
        <v>142</v>
      </c>
      <c r="L30" s="5">
        <v>0.0</v>
      </c>
      <c r="M30" s="5">
        <v>0.201543</v>
      </c>
      <c r="N30" s="5">
        <v>0.0</v>
      </c>
      <c r="O30" s="5">
        <v>18700.0</v>
      </c>
      <c r="P30" s="5">
        <v>0.0</v>
      </c>
      <c r="Q30" s="5">
        <v>18700.0</v>
      </c>
      <c r="R30" s="5">
        <v>2154.676</v>
      </c>
      <c r="S30" s="6"/>
      <c r="T30" s="5">
        <v>751.7624</v>
      </c>
      <c r="U30" s="5">
        <v>751.7624</v>
      </c>
      <c r="V30" s="5">
        <v>0.09209</v>
      </c>
      <c r="W30" s="5">
        <v>0.0</v>
      </c>
    </row>
    <row r="31">
      <c r="A31" s="2" t="s">
        <v>210</v>
      </c>
      <c r="B31" s="4" t="s">
        <v>113</v>
      </c>
      <c r="C31" s="2" t="s">
        <v>41</v>
      </c>
      <c r="D31" s="4" t="s">
        <v>141</v>
      </c>
      <c r="E31" s="5">
        <v>0.0</v>
      </c>
      <c r="F31" s="2" t="s">
        <v>27</v>
      </c>
      <c r="G31" s="2" t="s">
        <v>28</v>
      </c>
      <c r="H31" s="2" t="s">
        <v>29</v>
      </c>
      <c r="I31" s="2" t="s">
        <v>30</v>
      </c>
      <c r="J31" s="2" t="s">
        <v>31</v>
      </c>
      <c r="K31" s="2" t="s">
        <v>142</v>
      </c>
      <c r="L31" s="5">
        <v>0.0</v>
      </c>
      <c r="M31" s="5">
        <v>0.193244</v>
      </c>
      <c r="N31" s="5">
        <v>0.0</v>
      </c>
      <c r="O31" s="5">
        <v>19503.0</v>
      </c>
      <c r="P31" s="5">
        <v>0.0</v>
      </c>
      <c r="Q31" s="5">
        <v>19503.0</v>
      </c>
      <c r="R31" s="5">
        <v>2154.676</v>
      </c>
      <c r="S31" s="6"/>
      <c r="T31" s="5">
        <v>742.8028</v>
      </c>
      <c r="U31" s="5">
        <v>742.8028</v>
      </c>
      <c r="V31" s="5">
        <v>0.088298</v>
      </c>
      <c r="W31" s="5">
        <v>0.0</v>
      </c>
    </row>
    <row r="32">
      <c r="A32" s="2" t="s">
        <v>79</v>
      </c>
      <c r="B32" s="4" t="s">
        <v>113</v>
      </c>
      <c r="C32" s="2" t="s">
        <v>41</v>
      </c>
      <c r="D32" s="4" t="s">
        <v>26</v>
      </c>
      <c r="E32" s="5">
        <v>0.0</v>
      </c>
      <c r="F32" s="2" t="s">
        <v>27</v>
      </c>
      <c r="G32" s="2" t="s">
        <v>28</v>
      </c>
      <c r="H32" s="2" t="s">
        <v>29</v>
      </c>
      <c r="I32" s="2" t="s">
        <v>30</v>
      </c>
      <c r="J32" s="2" t="s">
        <v>31</v>
      </c>
      <c r="K32" s="2" t="s">
        <v>32</v>
      </c>
      <c r="L32" s="5">
        <v>0.0</v>
      </c>
      <c r="M32" s="5">
        <v>0.201543</v>
      </c>
      <c r="N32" s="5">
        <v>0.0</v>
      </c>
      <c r="O32" s="5">
        <v>18700.0</v>
      </c>
      <c r="P32" s="5">
        <v>0.0</v>
      </c>
      <c r="Q32" s="5">
        <v>18700.0</v>
      </c>
      <c r="R32" s="5">
        <v>2771.428</v>
      </c>
      <c r="S32" s="6"/>
      <c r="T32" s="5">
        <v>766.7204</v>
      </c>
      <c r="U32" s="5">
        <v>766.7204</v>
      </c>
      <c r="V32" s="5">
        <v>0.09209</v>
      </c>
      <c r="W32" s="5">
        <v>0.0</v>
      </c>
    </row>
    <row r="33">
      <c r="A33" s="2" t="s">
        <v>210</v>
      </c>
      <c r="B33" s="4" t="s">
        <v>113</v>
      </c>
      <c r="C33" s="2" t="s">
        <v>41</v>
      </c>
      <c r="D33" s="4" t="s">
        <v>26</v>
      </c>
      <c r="E33" s="5">
        <v>0.0</v>
      </c>
      <c r="F33" s="2" t="s">
        <v>27</v>
      </c>
      <c r="G33" s="2" t="s">
        <v>28</v>
      </c>
      <c r="H33" s="2" t="s">
        <v>29</v>
      </c>
      <c r="I33" s="2" t="s">
        <v>30</v>
      </c>
      <c r="J33" s="2" t="s">
        <v>31</v>
      </c>
      <c r="K33" s="2" t="s">
        <v>32</v>
      </c>
      <c r="L33" s="5">
        <v>0.0</v>
      </c>
      <c r="M33" s="5">
        <v>0.193244</v>
      </c>
      <c r="N33" s="5">
        <v>0.0</v>
      </c>
      <c r="O33" s="5">
        <v>19503.0</v>
      </c>
      <c r="P33" s="5">
        <v>0.0</v>
      </c>
      <c r="Q33" s="5">
        <v>19503.0</v>
      </c>
      <c r="R33" s="5">
        <v>2771.428</v>
      </c>
      <c r="S33" s="6"/>
      <c r="T33" s="5">
        <v>764.7862</v>
      </c>
      <c r="U33" s="5">
        <v>764.7862</v>
      </c>
      <c r="V33" s="5">
        <v>0.088298</v>
      </c>
      <c r="W33" s="5">
        <v>0.0</v>
      </c>
    </row>
    <row r="34">
      <c r="A34" s="2" t="s">
        <v>82</v>
      </c>
      <c r="B34" s="4" t="s">
        <v>117</v>
      </c>
      <c r="C34" s="4"/>
      <c r="D34" s="4" t="s">
        <v>141</v>
      </c>
      <c r="E34" s="5">
        <v>0.0</v>
      </c>
      <c r="F34" s="2" t="s">
        <v>27</v>
      </c>
      <c r="G34" s="2" t="s">
        <v>28</v>
      </c>
      <c r="H34" s="2" t="s">
        <v>29</v>
      </c>
      <c r="I34" s="2" t="s">
        <v>30</v>
      </c>
      <c r="J34" s="2" t="s">
        <v>31</v>
      </c>
      <c r="K34" s="2" t="s">
        <v>142</v>
      </c>
      <c r="L34" s="5">
        <v>0.0</v>
      </c>
      <c r="M34" s="5">
        <v>0.208882</v>
      </c>
      <c r="N34" s="5">
        <v>0.0</v>
      </c>
      <c r="O34" s="5">
        <v>18043.0</v>
      </c>
      <c r="P34" s="5">
        <v>0.0</v>
      </c>
      <c r="Q34" s="5">
        <v>18043.0</v>
      </c>
      <c r="R34" s="5">
        <v>2154.676</v>
      </c>
      <c r="S34" s="6"/>
      <c r="T34" s="5">
        <v>755.6578</v>
      </c>
      <c r="U34" s="5">
        <v>755.6578</v>
      </c>
      <c r="V34" s="5">
        <v>0.095443</v>
      </c>
      <c r="W34" s="5">
        <v>0.0</v>
      </c>
    </row>
    <row r="35">
      <c r="A35" s="2" t="s">
        <v>211</v>
      </c>
      <c r="B35" s="4" t="s">
        <v>117</v>
      </c>
      <c r="C35" s="4"/>
      <c r="D35" s="4" t="s">
        <v>141</v>
      </c>
      <c r="E35" s="5">
        <v>0.0</v>
      </c>
      <c r="F35" s="2" t="s">
        <v>27</v>
      </c>
      <c r="G35" s="2" t="s">
        <v>28</v>
      </c>
      <c r="H35" s="2" t="s">
        <v>29</v>
      </c>
      <c r="I35" s="2" t="s">
        <v>30</v>
      </c>
      <c r="J35" s="2" t="s">
        <v>31</v>
      </c>
      <c r="K35" s="2" t="s">
        <v>142</v>
      </c>
      <c r="L35" s="5">
        <v>0.0</v>
      </c>
      <c r="M35" s="5">
        <v>0.202181</v>
      </c>
      <c r="N35" s="5">
        <v>0.0</v>
      </c>
      <c r="O35" s="5">
        <v>18641.0</v>
      </c>
      <c r="P35" s="5">
        <v>0.0</v>
      </c>
      <c r="Q35" s="5">
        <v>18641.0</v>
      </c>
      <c r="R35" s="5">
        <v>2154.676</v>
      </c>
      <c r="S35" s="6"/>
      <c r="T35" s="5">
        <v>736.9092</v>
      </c>
      <c r="U35" s="5">
        <v>736.9092</v>
      </c>
      <c r="V35" s="5">
        <v>0.092381</v>
      </c>
      <c r="W35" s="5">
        <v>0.0</v>
      </c>
    </row>
    <row r="36">
      <c r="A36" s="2" t="s">
        <v>82</v>
      </c>
      <c r="B36" s="4" t="s">
        <v>117</v>
      </c>
      <c r="C36" s="4"/>
      <c r="D36" s="4" t="s">
        <v>26</v>
      </c>
      <c r="E36" s="5">
        <v>0.0</v>
      </c>
      <c r="F36" s="2" t="s">
        <v>27</v>
      </c>
      <c r="G36" s="2" t="s">
        <v>28</v>
      </c>
      <c r="H36" s="2" t="s">
        <v>29</v>
      </c>
      <c r="I36" s="2" t="s">
        <v>30</v>
      </c>
      <c r="J36" s="2" t="s">
        <v>31</v>
      </c>
      <c r="K36" s="2" t="s">
        <v>32</v>
      </c>
      <c r="L36" s="5">
        <v>0.0</v>
      </c>
      <c r="M36" s="5">
        <v>0.208882</v>
      </c>
      <c r="N36" s="5">
        <v>0.0</v>
      </c>
      <c r="O36" s="5">
        <v>18043.0</v>
      </c>
      <c r="P36" s="5">
        <v>0.0</v>
      </c>
      <c r="Q36" s="5">
        <v>18043.0</v>
      </c>
      <c r="R36" s="5">
        <v>2771.428</v>
      </c>
      <c r="S36" s="6"/>
      <c r="T36" s="5">
        <v>769.3728</v>
      </c>
      <c r="U36" s="5">
        <v>769.3728</v>
      </c>
      <c r="V36" s="5">
        <v>0.095443</v>
      </c>
      <c r="W36" s="5">
        <v>0.0</v>
      </c>
    </row>
    <row r="37">
      <c r="A37" s="2" t="s">
        <v>211</v>
      </c>
      <c r="B37" s="4" t="s">
        <v>117</v>
      </c>
      <c r="C37" s="4"/>
      <c r="D37" s="4" t="s">
        <v>26</v>
      </c>
      <c r="E37" s="5">
        <v>0.0</v>
      </c>
      <c r="F37" s="2" t="s">
        <v>27</v>
      </c>
      <c r="G37" s="2" t="s">
        <v>28</v>
      </c>
      <c r="H37" s="2" t="s">
        <v>29</v>
      </c>
      <c r="I37" s="2" t="s">
        <v>30</v>
      </c>
      <c r="J37" s="2" t="s">
        <v>31</v>
      </c>
      <c r="K37" s="2" t="s">
        <v>32</v>
      </c>
      <c r="L37" s="5">
        <v>0.0</v>
      </c>
      <c r="M37" s="5">
        <v>0.202181</v>
      </c>
      <c r="N37" s="5">
        <v>0.0</v>
      </c>
      <c r="O37" s="5">
        <v>18641.0</v>
      </c>
      <c r="P37" s="5">
        <v>0.0</v>
      </c>
      <c r="Q37" s="5">
        <v>18641.0</v>
      </c>
      <c r="R37" s="5">
        <v>2771.428</v>
      </c>
      <c r="S37" s="6"/>
      <c r="T37" s="5">
        <v>758.5575</v>
      </c>
      <c r="U37" s="5">
        <v>758.5575</v>
      </c>
      <c r="V37" s="5">
        <v>0.092381</v>
      </c>
      <c r="W37" s="5">
        <v>0.0</v>
      </c>
    </row>
    <row r="38">
      <c r="A38" s="2" t="s">
        <v>212</v>
      </c>
      <c r="B38" s="4" t="s">
        <v>121</v>
      </c>
      <c r="C38" s="4"/>
      <c r="D38" s="4" t="s">
        <v>141</v>
      </c>
      <c r="E38" s="5">
        <v>0.0</v>
      </c>
      <c r="F38" s="2" t="s">
        <v>27</v>
      </c>
      <c r="G38" s="2" t="s">
        <v>28</v>
      </c>
      <c r="H38" s="2" t="s">
        <v>29</v>
      </c>
      <c r="I38" s="2" t="s">
        <v>30</v>
      </c>
      <c r="J38" s="2" t="s">
        <v>31</v>
      </c>
      <c r="K38" s="2" t="s">
        <v>142</v>
      </c>
      <c r="L38" s="5">
        <v>0.0</v>
      </c>
      <c r="M38" s="5">
        <v>0.220855</v>
      </c>
      <c r="N38" s="5">
        <v>0.0</v>
      </c>
      <c r="O38" s="5">
        <v>17065.0</v>
      </c>
      <c r="P38" s="5">
        <v>0.0</v>
      </c>
      <c r="Q38" s="5">
        <v>17065.0</v>
      </c>
      <c r="R38" s="5">
        <v>2154.676</v>
      </c>
      <c r="S38" s="6"/>
      <c r="T38" s="5">
        <v>752.5684</v>
      </c>
      <c r="U38" s="5">
        <v>752.5684</v>
      </c>
      <c r="V38" s="5">
        <v>0.100913</v>
      </c>
      <c r="W38" s="5">
        <v>0.0</v>
      </c>
    </row>
    <row r="39">
      <c r="A39" s="2" t="s">
        <v>213</v>
      </c>
      <c r="B39" s="4" t="s">
        <v>121</v>
      </c>
      <c r="C39" s="4"/>
      <c r="D39" s="4" t="s">
        <v>141</v>
      </c>
      <c r="E39" s="5">
        <v>0.0</v>
      </c>
      <c r="F39" s="2" t="s">
        <v>27</v>
      </c>
      <c r="G39" s="2" t="s">
        <v>28</v>
      </c>
      <c r="H39" s="2" t="s">
        <v>29</v>
      </c>
      <c r="I39" s="2" t="s">
        <v>30</v>
      </c>
      <c r="J39" s="2" t="s">
        <v>31</v>
      </c>
      <c r="K39" s="2" t="s">
        <v>142</v>
      </c>
      <c r="L39" s="5">
        <v>0.0</v>
      </c>
      <c r="M39" s="5">
        <v>0.185757</v>
      </c>
      <c r="N39" s="5">
        <v>0.0</v>
      </c>
      <c r="O39" s="5">
        <v>20289.0</v>
      </c>
      <c r="P39" s="5">
        <v>0.0</v>
      </c>
      <c r="Q39" s="5">
        <v>20289.0</v>
      </c>
      <c r="R39" s="5">
        <v>2154.676</v>
      </c>
      <c r="S39" s="6"/>
      <c r="T39" s="5">
        <v>734.1341</v>
      </c>
      <c r="U39" s="5">
        <v>734.1341</v>
      </c>
      <c r="V39" s="5">
        <v>0.084877</v>
      </c>
      <c r="W39" s="5">
        <v>0.0</v>
      </c>
    </row>
    <row r="40">
      <c r="A40" s="2" t="s">
        <v>212</v>
      </c>
      <c r="B40" s="4" t="s">
        <v>121</v>
      </c>
      <c r="C40" s="4"/>
      <c r="D40" s="4" t="s">
        <v>26</v>
      </c>
      <c r="E40" s="5">
        <v>0.073712</v>
      </c>
      <c r="F40" s="2" t="s">
        <v>27</v>
      </c>
      <c r="G40" s="2" t="s">
        <v>28</v>
      </c>
      <c r="H40" s="2" t="s">
        <v>29</v>
      </c>
      <c r="I40" s="2" t="s">
        <v>30</v>
      </c>
      <c r="J40" s="2" t="s">
        <v>31</v>
      </c>
      <c r="K40" s="2" t="s">
        <v>32</v>
      </c>
      <c r="L40" s="5">
        <v>1.474244</v>
      </c>
      <c r="M40" s="5">
        <v>0.352088</v>
      </c>
      <c r="N40" s="5">
        <v>0.003096</v>
      </c>
      <c r="O40" s="5">
        <v>17065.0</v>
      </c>
      <c r="P40" s="5">
        <v>1.0</v>
      </c>
      <c r="Q40" s="5">
        <v>17064.0</v>
      </c>
      <c r="R40" s="5">
        <v>2771.428</v>
      </c>
      <c r="S40" s="5">
        <v>5433.612</v>
      </c>
      <c r="T40" s="5">
        <v>768.6683</v>
      </c>
      <c r="U40" s="5">
        <v>768.9417</v>
      </c>
      <c r="V40" s="5">
        <v>0.183478</v>
      </c>
      <c r="W40" s="5">
        <v>0.019976</v>
      </c>
    </row>
    <row r="41">
      <c r="A41" s="2" t="s">
        <v>213</v>
      </c>
      <c r="B41" s="4" t="s">
        <v>121</v>
      </c>
      <c r="C41" s="4"/>
      <c r="D41" s="4" t="s">
        <v>26</v>
      </c>
      <c r="E41" s="5">
        <v>0.0</v>
      </c>
      <c r="F41" s="2" t="s">
        <v>27</v>
      </c>
      <c r="G41" s="2" t="s">
        <v>28</v>
      </c>
      <c r="H41" s="2" t="s">
        <v>29</v>
      </c>
      <c r="I41" s="2" t="s">
        <v>30</v>
      </c>
      <c r="J41" s="2" t="s">
        <v>31</v>
      </c>
      <c r="K41" s="2" t="s">
        <v>32</v>
      </c>
      <c r="L41" s="5">
        <v>0.0</v>
      </c>
      <c r="M41" s="5">
        <v>0.185757</v>
      </c>
      <c r="N41" s="5">
        <v>0.0</v>
      </c>
      <c r="O41" s="5">
        <v>20289.0</v>
      </c>
      <c r="P41" s="5">
        <v>0.0</v>
      </c>
      <c r="Q41" s="5">
        <v>20289.0</v>
      </c>
      <c r="R41" s="5">
        <v>2771.428</v>
      </c>
      <c r="S41" s="6"/>
      <c r="T41" s="5">
        <v>753.5512</v>
      </c>
      <c r="U41" s="5">
        <v>753.5512</v>
      </c>
      <c r="V41" s="5">
        <v>0.084877</v>
      </c>
      <c r="W41" s="5">
        <v>0.0</v>
      </c>
    </row>
    <row r="42">
      <c r="A42" s="2" t="s">
        <v>85</v>
      </c>
      <c r="B42" s="4" t="s">
        <v>125</v>
      </c>
      <c r="C42" s="4"/>
      <c r="D42" s="4" t="s">
        <v>141</v>
      </c>
      <c r="E42" s="5">
        <v>0.0</v>
      </c>
      <c r="F42" s="2" t="s">
        <v>27</v>
      </c>
      <c r="G42" s="2" t="s">
        <v>28</v>
      </c>
      <c r="H42" s="2" t="s">
        <v>29</v>
      </c>
      <c r="I42" s="2" t="s">
        <v>30</v>
      </c>
      <c r="J42" s="2" t="s">
        <v>31</v>
      </c>
      <c r="K42" s="2" t="s">
        <v>142</v>
      </c>
      <c r="L42" s="5">
        <v>0.0</v>
      </c>
      <c r="M42" s="5">
        <v>0.190144</v>
      </c>
      <c r="N42" s="5">
        <v>0.0</v>
      </c>
      <c r="O42" s="5">
        <v>19821.0</v>
      </c>
      <c r="P42" s="5">
        <v>0.0</v>
      </c>
      <c r="Q42" s="5">
        <v>19821.0</v>
      </c>
      <c r="R42" s="5">
        <v>2154.676</v>
      </c>
      <c r="S42" s="6"/>
      <c r="T42" s="5">
        <v>750.6191</v>
      </c>
      <c r="U42" s="5">
        <v>750.6191</v>
      </c>
      <c r="V42" s="5">
        <v>0.086881</v>
      </c>
      <c r="W42" s="5">
        <v>0.0</v>
      </c>
    </row>
    <row r="43">
      <c r="A43" s="2" t="s">
        <v>214</v>
      </c>
      <c r="B43" s="4" t="s">
        <v>125</v>
      </c>
      <c r="C43" s="4"/>
      <c r="D43" s="4" t="s">
        <v>141</v>
      </c>
      <c r="E43" s="5">
        <v>0.0</v>
      </c>
      <c r="F43" s="2" t="s">
        <v>27</v>
      </c>
      <c r="G43" s="2" t="s">
        <v>28</v>
      </c>
      <c r="H43" s="2" t="s">
        <v>29</v>
      </c>
      <c r="I43" s="2" t="s">
        <v>30</v>
      </c>
      <c r="J43" s="2" t="s">
        <v>31</v>
      </c>
      <c r="K43" s="2" t="s">
        <v>142</v>
      </c>
      <c r="L43" s="5">
        <v>0.0</v>
      </c>
      <c r="M43" s="5">
        <v>0.208987</v>
      </c>
      <c r="N43" s="5">
        <v>0.0</v>
      </c>
      <c r="O43" s="5">
        <v>18034.0</v>
      </c>
      <c r="P43" s="5">
        <v>0.0</v>
      </c>
      <c r="Q43" s="5">
        <v>18034.0</v>
      </c>
      <c r="R43" s="5">
        <v>2154.676</v>
      </c>
      <c r="S43" s="6"/>
      <c r="T43" s="5">
        <v>733.5869</v>
      </c>
      <c r="U43" s="5">
        <v>733.5869</v>
      </c>
      <c r="V43" s="5">
        <v>0.095491</v>
      </c>
      <c r="W43" s="5">
        <v>0.0</v>
      </c>
    </row>
    <row r="44">
      <c r="A44" s="2" t="s">
        <v>85</v>
      </c>
      <c r="B44" s="4" t="s">
        <v>125</v>
      </c>
      <c r="C44" s="4"/>
      <c r="D44" s="4" t="s">
        <v>26</v>
      </c>
      <c r="E44" s="5">
        <v>0.0</v>
      </c>
      <c r="F44" s="2" t="s">
        <v>27</v>
      </c>
      <c r="G44" s="2" t="s">
        <v>28</v>
      </c>
      <c r="H44" s="2" t="s">
        <v>29</v>
      </c>
      <c r="I44" s="2" t="s">
        <v>30</v>
      </c>
      <c r="J44" s="2" t="s">
        <v>31</v>
      </c>
      <c r="K44" s="2" t="s">
        <v>32</v>
      </c>
      <c r="L44" s="5">
        <v>0.0</v>
      </c>
      <c r="M44" s="5">
        <v>0.190144</v>
      </c>
      <c r="N44" s="5">
        <v>0.0</v>
      </c>
      <c r="O44" s="5">
        <v>19821.0</v>
      </c>
      <c r="P44" s="5">
        <v>0.0</v>
      </c>
      <c r="Q44" s="5">
        <v>19821.0</v>
      </c>
      <c r="R44" s="5">
        <v>2771.428</v>
      </c>
      <c r="S44" s="6"/>
      <c r="T44" s="5">
        <v>766.2059</v>
      </c>
      <c r="U44" s="5">
        <v>766.2059</v>
      </c>
      <c r="V44" s="5">
        <v>0.086881</v>
      </c>
      <c r="W44" s="5">
        <v>0.0</v>
      </c>
    </row>
    <row r="45">
      <c r="A45" s="2" t="s">
        <v>214</v>
      </c>
      <c r="B45" s="4" t="s">
        <v>125</v>
      </c>
      <c r="C45" s="4"/>
      <c r="D45" s="4" t="s">
        <v>26</v>
      </c>
      <c r="E45" s="5">
        <v>0.0</v>
      </c>
      <c r="F45" s="2" t="s">
        <v>27</v>
      </c>
      <c r="G45" s="2" t="s">
        <v>28</v>
      </c>
      <c r="H45" s="2" t="s">
        <v>29</v>
      </c>
      <c r="I45" s="2" t="s">
        <v>30</v>
      </c>
      <c r="J45" s="2" t="s">
        <v>31</v>
      </c>
      <c r="K45" s="2" t="s">
        <v>32</v>
      </c>
      <c r="L45" s="5">
        <v>0.0</v>
      </c>
      <c r="M45" s="5">
        <v>0.208987</v>
      </c>
      <c r="N45" s="5">
        <v>0.0</v>
      </c>
      <c r="O45" s="5">
        <v>18034.0</v>
      </c>
      <c r="P45" s="5">
        <v>0.0</v>
      </c>
      <c r="Q45" s="5">
        <v>18034.0</v>
      </c>
      <c r="R45" s="5">
        <v>2771.428</v>
      </c>
      <c r="S45" s="6"/>
      <c r="T45" s="5">
        <v>752.3102</v>
      </c>
      <c r="U45" s="5">
        <v>752.3102</v>
      </c>
      <c r="V45" s="5">
        <v>0.095491</v>
      </c>
      <c r="W45" s="5">
        <v>0.0</v>
      </c>
    </row>
    <row r="46">
      <c r="A46" s="2" t="s">
        <v>87</v>
      </c>
      <c r="B46" s="4" t="s">
        <v>130</v>
      </c>
      <c r="C46" s="4"/>
      <c r="D46" s="4" t="s">
        <v>141</v>
      </c>
      <c r="E46" s="5">
        <v>0.0</v>
      </c>
      <c r="F46" s="2" t="s">
        <v>27</v>
      </c>
      <c r="G46" s="2" t="s">
        <v>28</v>
      </c>
      <c r="H46" s="2" t="s">
        <v>29</v>
      </c>
      <c r="I46" s="2" t="s">
        <v>30</v>
      </c>
      <c r="J46" s="2" t="s">
        <v>31</v>
      </c>
      <c r="K46" s="2" t="s">
        <v>142</v>
      </c>
      <c r="L46" s="5">
        <v>0.0</v>
      </c>
      <c r="M46" s="5">
        <v>0.204075</v>
      </c>
      <c r="N46" s="5">
        <v>0.0</v>
      </c>
      <c r="O46" s="5">
        <v>18468.0</v>
      </c>
      <c r="P46" s="5">
        <v>0.0</v>
      </c>
      <c r="Q46" s="5">
        <v>18468.0</v>
      </c>
      <c r="R46" s="5">
        <v>2154.676</v>
      </c>
      <c r="S46" s="6"/>
      <c r="T46" s="5">
        <v>750.0072</v>
      </c>
      <c r="U46" s="5">
        <v>750.0072</v>
      </c>
      <c r="V46" s="5">
        <v>0.093247</v>
      </c>
      <c r="W46" s="5">
        <v>0.0</v>
      </c>
    </row>
    <row r="47">
      <c r="A47" s="2" t="s">
        <v>215</v>
      </c>
      <c r="B47" s="4" t="s">
        <v>130</v>
      </c>
      <c r="C47" s="4"/>
      <c r="D47" s="4" t="s">
        <v>141</v>
      </c>
      <c r="E47" s="5">
        <v>0.0</v>
      </c>
      <c r="F47" s="2" t="s">
        <v>27</v>
      </c>
      <c r="G47" s="2" t="s">
        <v>28</v>
      </c>
      <c r="H47" s="2" t="s">
        <v>29</v>
      </c>
      <c r="I47" s="2" t="s">
        <v>30</v>
      </c>
      <c r="J47" s="2" t="s">
        <v>31</v>
      </c>
      <c r="K47" s="2" t="s">
        <v>142</v>
      </c>
      <c r="L47" s="5">
        <v>0.0</v>
      </c>
      <c r="M47" s="5">
        <v>0.185574</v>
      </c>
      <c r="N47" s="5">
        <v>0.0</v>
      </c>
      <c r="O47" s="5">
        <v>20309.0</v>
      </c>
      <c r="P47" s="5">
        <v>0.0</v>
      </c>
      <c r="Q47" s="5">
        <v>20309.0</v>
      </c>
      <c r="R47" s="5">
        <v>2154.676</v>
      </c>
      <c r="S47" s="6"/>
      <c r="T47" s="5">
        <v>724.1905</v>
      </c>
      <c r="U47" s="5">
        <v>724.1905</v>
      </c>
      <c r="V47" s="5">
        <v>0.084793</v>
      </c>
      <c r="W47" s="5">
        <v>0.0</v>
      </c>
    </row>
    <row r="48">
      <c r="A48" s="2" t="s">
        <v>87</v>
      </c>
      <c r="B48" s="4" t="s">
        <v>130</v>
      </c>
      <c r="C48" s="4"/>
      <c r="D48" s="4" t="s">
        <v>26</v>
      </c>
      <c r="E48" s="5">
        <v>0.0</v>
      </c>
      <c r="F48" s="2" t="s">
        <v>27</v>
      </c>
      <c r="G48" s="2" t="s">
        <v>28</v>
      </c>
      <c r="H48" s="2" t="s">
        <v>29</v>
      </c>
      <c r="I48" s="2" t="s">
        <v>30</v>
      </c>
      <c r="J48" s="2" t="s">
        <v>31</v>
      </c>
      <c r="K48" s="2" t="s">
        <v>32</v>
      </c>
      <c r="L48" s="5">
        <v>0.0</v>
      </c>
      <c r="M48" s="5">
        <v>0.204075</v>
      </c>
      <c r="N48" s="5">
        <v>0.0</v>
      </c>
      <c r="O48" s="5">
        <v>18468.0</v>
      </c>
      <c r="P48" s="5">
        <v>0.0</v>
      </c>
      <c r="Q48" s="5">
        <v>18468.0</v>
      </c>
      <c r="R48" s="5">
        <v>2771.428</v>
      </c>
      <c r="S48" s="6"/>
      <c r="T48" s="5">
        <v>766.6795</v>
      </c>
      <c r="U48" s="5">
        <v>766.6795</v>
      </c>
      <c r="V48" s="5">
        <v>0.093247</v>
      </c>
      <c r="W48" s="5">
        <v>0.0</v>
      </c>
    </row>
    <row r="49">
      <c r="A49" s="2" t="s">
        <v>215</v>
      </c>
      <c r="B49" s="4" t="s">
        <v>130</v>
      </c>
      <c r="C49" s="4"/>
      <c r="D49" s="4" t="s">
        <v>26</v>
      </c>
      <c r="E49" s="5">
        <v>0.0</v>
      </c>
      <c r="F49" s="2" t="s">
        <v>27</v>
      </c>
      <c r="G49" s="2" t="s">
        <v>28</v>
      </c>
      <c r="H49" s="2" t="s">
        <v>29</v>
      </c>
      <c r="I49" s="2" t="s">
        <v>30</v>
      </c>
      <c r="J49" s="2" t="s">
        <v>31</v>
      </c>
      <c r="K49" s="2" t="s">
        <v>32</v>
      </c>
      <c r="L49" s="5">
        <v>0.0</v>
      </c>
      <c r="M49" s="5">
        <v>0.185574</v>
      </c>
      <c r="N49" s="5">
        <v>0.0</v>
      </c>
      <c r="O49" s="5">
        <v>20309.0</v>
      </c>
      <c r="P49" s="5">
        <v>0.0</v>
      </c>
      <c r="Q49" s="5">
        <v>20309.0</v>
      </c>
      <c r="R49" s="5">
        <v>2771.428</v>
      </c>
      <c r="S49" s="6"/>
      <c r="T49" s="5">
        <v>739.7725</v>
      </c>
      <c r="U49" s="5">
        <v>739.7725</v>
      </c>
      <c r="V49" s="5">
        <v>0.084793</v>
      </c>
      <c r="W49" s="5">
        <v>0.0</v>
      </c>
    </row>
    <row r="50">
      <c r="A50" s="2" t="s">
        <v>65</v>
      </c>
      <c r="B50" s="2" t="s">
        <v>41</v>
      </c>
      <c r="C50" s="4"/>
      <c r="D50" s="4" t="s">
        <v>141</v>
      </c>
      <c r="E50" s="5">
        <v>0.0</v>
      </c>
      <c r="F50" s="2" t="s">
        <v>27</v>
      </c>
      <c r="G50" s="2" t="s">
        <v>28</v>
      </c>
      <c r="H50" s="2" t="s">
        <v>29</v>
      </c>
      <c r="I50" s="2" t="s">
        <v>41</v>
      </c>
      <c r="J50" s="2" t="s">
        <v>31</v>
      </c>
      <c r="K50" s="2" t="s">
        <v>216</v>
      </c>
      <c r="L50" s="5">
        <v>0.0</v>
      </c>
      <c r="M50" s="5">
        <v>0.61734</v>
      </c>
      <c r="N50" s="5">
        <v>0.0</v>
      </c>
      <c r="O50" s="5">
        <v>6106.0</v>
      </c>
      <c r="P50" s="5">
        <v>0.0</v>
      </c>
      <c r="Q50" s="5">
        <v>6106.0</v>
      </c>
      <c r="R50" s="5">
        <v>2154.676</v>
      </c>
      <c r="S50" s="6"/>
      <c r="T50" s="5">
        <v>621.9372</v>
      </c>
      <c r="U50" s="5">
        <v>621.9372</v>
      </c>
      <c r="V50" s="5">
        <v>0.282051</v>
      </c>
      <c r="W50" s="5">
        <v>0.0</v>
      </c>
    </row>
    <row r="51">
      <c r="A51" s="2" t="s">
        <v>67</v>
      </c>
      <c r="B51" s="2" t="s">
        <v>41</v>
      </c>
      <c r="C51" s="4"/>
      <c r="D51" s="4" t="s">
        <v>141</v>
      </c>
      <c r="E51" s="5">
        <v>0.0</v>
      </c>
      <c r="F51" s="2" t="s">
        <v>27</v>
      </c>
      <c r="G51" s="2" t="s">
        <v>28</v>
      </c>
      <c r="H51" s="2" t="s">
        <v>29</v>
      </c>
      <c r="I51" s="2" t="s">
        <v>41</v>
      </c>
      <c r="J51" s="2" t="s">
        <v>31</v>
      </c>
      <c r="K51" s="2" t="s">
        <v>216</v>
      </c>
      <c r="L51" s="5">
        <v>0.0</v>
      </c>
      <c r="M51" s="9">
        <v>0.187113</v>
      </c>
      <c r="N51" s="5">
        <v>0.0</v>
      </c>
      <c r="O51" s="5">
        <v>20142.0</v>
      </c>
      <c r="P51" s="5">
        <v>0.0</v>
      </c>
      <c r="Q51" s="5">
        <v>20142.0</v>
      </c>
      <c r="R51" s="5">
        <v>2154.676</v>
      </c>
      <c r="S51" s="6"/>
      <c r="T51" s="5">
        <v>763.898</v>
      </c>
      <c r="U51" s="5">
        <v>763.898</v>
      </c>
      <c r="V51" s="5">
        <v>0.085497</v>
      </c>
      <c r="W51" s="5">
        <v>0.0</v>
      </c>
    </row>
    <row r="52">
      <c r="A52" s="2" t="s">
        <v>217</v>
      </c>
      <c r="B52" s="2" t="s">
        <v>41</v>
      </c>
      <c r="C52" s="4"/>
      <c r="D52" s="4" t="s">
        <v>141</v>
      </c>
      <c r="E52" s="5">
        <v>0.0</v>
      </c>
      <c r="F52" s="2" t="s">
        <v>27</v>
      </c>
      <c r="G52" s="2" t="s">
        <v>28</v>
      </c>
      <c r="H52" s="2" t="s">
        <v>29</v>
      </c>
      <c r="I52" s="2" t="s">
        <v>41</v>
      </c>
      <c r="J52" s="2" t="s">
        <v>31</v>
      </c>
      <c r="K52" s="2" t="s">
        <v>216</v>
      </c>
      <c r="L52" s="5">
        <v>0.0</v>
      </c>
      <c r="M52" s="9">
        <v>0.19436</v>
      </c>
      <c r="N52" s="5">
        <v>0.0</v>
      </c>
      <c r="O52" s="5">
        <v>19391.0</v>
      </c>
      <c r="P52" s="5">
        <v>0.0</v>
      </c>
      <c r="Q52" s="5">
        <v>19391.0</v>
      </c>
      <c r="R52" s="5">
        <v>2154.676</v>
      </c>
      <c r="S52" s="6"/>
      <c r="T52" s="5">
        <v>773.4553</v>
      </c>
      <c r="U52" s="5">
        <v>773.4553</v>
      </c>
      <c r="V52" s="5">
        <v>0.088808</v>
      </c>
      <c r="W52" s="5">
        <v>0.0</v>
      </c>
    </row>
    <row r="53">
      <c r="A53" s="2" t="s">
        <v>218</v>
      </c>
      <c r="B53" s="2" t="s">
        <v>41</v>
      </c>
      <c r="C53" s="4"/>
      <c r="D53" s="4" t="s">
        <v>141</v>
      </c>
      <c r="E53" s="5">
        <v>0.0</v>
      </c>
      <c r="F53" s="2" t="s">
        <v>27</v>
      </c>
      <c r="G53" s="2" t="s">
        <v>28</v>
      </c>
      <c r="H53" s="2" t="s">
        <v>29</v>
      </c>
      <c r="I53" s="2" t="s">
        <v>41</v>
      </c>
      <c r="J53" s="2" t="s">
        <v>31</v>
      </c>
      <c r="K53" s="2" t="s">
        <v>216</v>
      </c>
      <c r="L53" s="5">
        <v>0.0</v>
      </c>
      <c r="M53" s="9">
        <v>0.199379</v>
      </c>
      <c r="N53" s="5">
        <v>0.0</v>
      </c>
      <c r="O53" s="5">
        <v>18903.0</v>
      </c>
      <c r="P53" s="5">
        <v>0.0</v>
      </c>
      <c r="Q53" s="5">
        <v>18903.0</v>
      </c>
      <c r="R53" s="5">
        <v>2154.676</v>
      </c>
      <c r="S53" s="6"/>
      <c r="T53" s="5">
        <v>756.0399</v>
      </c>
      <c r="U53" s="5">
        <v>756.0399</v>
      </c>
      <c r="V53" s="5">
        <v>0.091101</v>
      </c>
      <c r="W53" s="5">
        <v>0.0</v>
      </c>
    </row>
    <row r="54">
      <c r="A54" s="2" t="s">
        <v>69</v>
      </c>
      <c r="B54" s="2" t="s">
        <v>41</v>
      </c>
      <c r="C54" s="4"/>
      <c r="D54" s="4" t="s">
        <v>141</v>
      </c>
      <c r="E54" s="5">
        <v>0.0</v>
      </c>
      <c r="F54" s="2" t="s">
        <v>27</v>
      </c>
      <c r="G54" s="2" t="s">
        <v>28</v>
      </c>
      <c r="H54" s="2" t="s">
        <v>29</v>
      </c>
      <c r="I54" s="2" t="s">
        <v>41</v>
      </c>
      <c r="J54" s="2" t="s">
        <v>31</v>
      </c>
      <c r="K54" s="2" t="s">
        <v>216</v>
      </c>
      <c r="L54" s="5">
        <v>0.0</v>
      </c>
      <c r="M54" s="9">
        <v>0.238403</v>
      </c>
      <c r="N54" s="5">
        <v>0.0</v>
      </c>
      <c r="O54" s="5">
        <v>15809.0</v>
      </c>
      <c r="P54" s="5">
        <v>0.0</v>
      </c>
      <c r="Q54" s="5">
        <v>15809.0</v>
      </c>
      <c r="R54" s="5">
        <v>2154.676</v>
      </c>
      <c r="S54" s="6"/>
      <c r="T54" s="5">
        <v>775.4992</v>
      </c>
      <c r="U54" s="5">
        <v>775.4992</v>
      </c>
      <c r="V54" s="5">
        <v>0.108931</v>
      </c>
      <c r="W54" s="5">
        <v>0.0</v>
      </c>
    </row>
    <row r="55">
      <c r="A55" s="2" t="s">
        <v>71</v>
      </c>
      <c r="B55" s="2" t="s">
        <v>41</v>
      </c>
      <c r="C55" s="4"/>
      <c r="D55" s="4" t="s">
        <v>141</v>
      </c>
      <c r="E55" s="5">
        <v>0.0</v>
      </c>
      <c r="F55" s="2" t="s">
        <v>27</v>
      </c>
      <c r="G55" s="2" t="s">
        <v>28</v>
      </c>
      <c r="H55" s="2" t="s">
        <v>29</v>
      </c>
      <c r="I55" s="2" t="s">
        <v>41</v>
      </c>
      <c r="J55" s="2" t="s">
        <v>31</v>
      </c>
      <c r="K55" s="2" t="s">
        <v>216</v>
      </c>
      <c r="L55" s="5">
        <v>0.0</v>
      </c>
      <c r="M55" s="9">
        <v>0.234137</v>
      </c>
      <c r="N55" s="5">
        <v>0.0</v>
      </c>
      <c r="O55" s="5">
        <v>16097.0</v>
      </c>
      <c r="P55" s="5">
        <v>0.0</v>
      </c>
      <c r="Q55" s="5">
        <v>16097.0</v>
      </c>
      <c r="R55" s="5">
        <v>2154.676</v>
      </c>
      <c r="S55" s="6"/>
      <c r="T55" s="5">
        <v>768.7033</v>
      </c>
      <c r="U55" s="5">
        <v>768.7033</v>
      </c>
      <c r="V55" s="5">
        <v>0.106982</v>
      </c>
      <c r="W55" s="5">
        <v>0.0</v>
      </c>
    </row>
    <row r="56">
      <c r="A56" s="2" t="s">
        <v>219</v>
      </c>
      <c r="B56" s="2" t="s">
        <v>41</v>
      </c>
      <c r="C56" s="4"/>
      <c r="D56" s="4" t="s">
        <v>141</v>
      </c>
      <c r="E56" s="5">
        <v>0.0</v>
      </c>
      <c r="F56" s="2" t="s">
        <v>27</v>
      </c>
      <c r="G56" s="2" t="s">
        <v>28</v>
      </c>
      <c r="H56" s="2" t="s">
        <v>29</v>
      </c>
      <c r="I56" s="2" t="s">
        <v>41</v>
      </c>
      <c r="J56" s="2" t="s">
        <v>31</v>
      </c>
      <c r="K56" s="2" t="s">
        <v>216</v>
      </c>
      <c r="L56" s="5">
        <v>0.0</v>
      </c>
      <c r="M56" s="9">
        <v>0.22525</v>
      </c>
      <c r="N56" s="5">
        <v>0.0</v>
      </c>
      <c r="O56" s="5">
        <v>16732.0</v>
      </c>
      <c r="P56" s="5">
        <v>0.0</v>
      </c>
      <c r="Q56" s="5">
        <v>16732.0</v>
      </c>
      <c r="R56" s="5">
        <v>2154.676</v>
      </c>
      <c r="S56" s="6"/>
      <c r="T56" s="5">
        <v>772.6306</v>
      </c>
      <c r="U56" s="5">
        <v>772.6306</v>
      </c>
      <c r="V56" s="5">
        <v>0.102922</v>
      </c>
      <c r="W56" s="5">
        <v>0.0</v>
      </c>
    </row>
    <row r="57">
      <c r="A57" s="2" t="s">
        <v>220</v>
      </c>
      <c r="B57" s="2" t="s">
        <v>41</v>
      </c>
      <c r="C57" s="4"/>
      <c r="D57" s="4" t="s">
        <v>141</v>
      </c>
      <c r="E57" s="5">
        <v>0.0</v>
      </c>
      <c r="F57" s="2" t="s">
        <v>27</v>
      </c>
      <c r="G57" s="2" t="s">
        <v>28</v>
      </c>
      <c r="H57" s="2" t="s">
        <v>29</v>
      </c>
      <c r="I57" s="2" t="s">
        <v>41</v>
      </c>
      <c r="J57" s="2" t="s">
        <v>31</v>
      </c>
      <c r="K57" s="2" t="s">
        <v>216</v>
      </c>
      <c r="L57" s="5">
        <v>0.0</v>
      </c>
      <c r="M57" s="9">
        <v>0.212943</v>
      </c>
      <c r="N57" s="5">
        <v>0.0</v>
      </c>
      <c r="O57" s="5">
        <v>17699.0</v>
      </c>
      <c r="P57" s="5">
        <v>0.0</v>
      </c>
      <c r="Q57" s="5">
        <v>17699.0</v>
      </c>
      <c r="R57" s="5">
        <v>2154.676</v>
      </c>
      <c r="S57" s="6"/>
      <c r="T57" s="5">
        <v>752.9971</v>
      </c>
      <c r="U57" s="5">
        <v>752.9971</v>
      </c>
      <c r="V57" s="5">
        <v>0.097298</v>
      </c>
      <c r="W57" s="5">
        <v>0.0</v>
      </c>
    </row>
    <row r="58">
      <c r="A58" s="2" t="s">
        <v>65</v>
      </c>
      <c r="B58" s="2" t="s">
        <v>41</v>
      </c>
      <c r="C58" s="4"/>
      <c r="D58" s="4" t="s">
        <v>26</v>
      </c>
      <c r="E58" s="5">
        <v>0.0</v>
      </c>
      <c r="F58" s="2" t="s">
        <v>27</v>
      </c>
      <c r="G58" s="2" t="s">
        <v>28</v>
      </c>
      <c r="H58" s="2" t="s">
        <v>29</v>
      </c>
      <c r="I58" s="2" t="s">
        <v>41</v>
      </c>
      <c r="J58" s="2" t="s">
        <v>31</v>
      </c>
      <c r="K58" s="2" t="s">
        <v>221</v>
      </c>
      <c r="L58" s="5">
        <v>0.0</v>
      </c>
      <c r="M58" s="5">
        <v>0.61734</v>
      </c>
      <c r="N58" s="5">
        <v>0.0</v>
      </c>
      <c r="O58" s="5">
        <v>6106.0</v>
      </c>
      <c r="P58" s="5">
        <v>0.0</v>
      </c>
      <c r="Q58" s="5">
        <v>6106.0</v>
      </c>
      <c r="R58" s="5">
        <v>2771.428</v>
      </c>
      <c r="S58" s="6"/>
      <c r="T58" s="5">
        <v>599.2964</v>
      </c>
      <c r="U58" s="5">
        <v>599.2964</v>
      </c>
      <c r="V58" s="5">
        <v>0.282051</v>
      </c>
      <c r="W58" s="5">
        <v>0.0</v>
      </c>
    </row>
    <row r="59">
      <c r="A59" s="2" t="s">
        <v>67</v>
      </c>
      <c r="B59" s="2" t="s">
        <v>41</v>
      </c>
      <c r="C59" s="4"/>
      <c r="D59" s="4" t="s">
        <v>26</v>
      </c>
      <c r="E59" s="5">
        <v>0.0</v>
      </c>
      <c r="F59" s="2" t="s">
        <v>27</v>
      </c>
      <c r="G59" s="2" t="s">
        <v>28</v>
      </c>
      <c r="H59" s="2" t="s">
        <v>29</v>
      </c>
      <c r="I59" s="2" t="s">
        <v>41</v>
      </c>
      <c r="J59" s="2" t="s">
        <v>31</v>
      </c>
      <c r="K59" s="2" t="s">
        <v>221</v>
      </c>
      <c r="L59" s="5">
        <v>0.0</v>
      </c>
      <c r="M59" s="5">
        <v>0.187113</v>
      </c>
      <c r="N59" s="5">
        <v>0.0</v>
      </c>
      <c r="O59" s="5">
        <v>20142.0</v>
      </c>
      <c r="P59" s="5">
        <v>0.0</v>
      </c>
      <c r="Q59" s="5">
        <v>20142.0</v>
      </c>
      <c r="R59" s="5">
        <v>2771.428</v>
      </c>
      <c r="S59" s="6"/>
      <c r="T59" s="5">
        <v>779.1061</v>
      </c>
      <c r="U59" s="5">
        <v>779.1061</v>
      </c>
      <c r="V59" s="5">
        <v>0.085497</v>
      </c>
      <c r="W59" s="5">
        <v>0.0</v>
      </c>
    </row>
    <row r="60">
      <c r="A60" s="2" t="s">
        <v>217</v>
      </c>
      <c r="B60" s="2" t="s">
        <v>41</v>
      </c>
      <c r="C60" s="4"/>
      <c r="D60" s="4" t="s">
        <v>26</v>
      </c>
      <c r="E60" s="5">
        <v>0.06487</v>
      </c>
      <c r="F60" s="2" t="s">
        <v>27</v>
      </c>
      <c r="G60" s="2" t="s">
        <v>28</v>
      </c>
      <c r="H60" s="2" t="s">
        <v>29</v>
      </c>
      <c r="I60" s="2" t="s">
        <v>41</v>
      </c>
      <c r="J60" s="2" t="s">
        <v>31</v>
      </c>
      <c r="K60" s="2" t="s">
        <v>221</v>
      </c>
      <c r="L60" s="5">
        <v>1.2974</v>
      </c>
      <c r="M60" s="5">
        <v>0.309849</v>
      </c>
      <c r="N60" s="5">
        <v>0.002724</v>
      </c>
      <c r="O60" s="5">
        <v>19391.0</v>
      </c>
      <c r="P60" s="5">
        <v>1.0</v>
      </c>
      <c r="Q60" s="5">
        <v>19390.0</v>
      </c>
      <c r="R60" s="5">
        <v>2771.428</v>
      </c>
      <c r="S60" s="5">
        <v>5567.988</v>
      </c>
      <c r="T60" s="5">
        <v>803.2984</v>
      </c>
      <c r="U60" s="5">
        <v>803.5441</v>
      </c>
      <c r="V60" s="5">
        <v>0.161468</v>
      </c>
      <c r="W60" s="5">
        <v>0.017579</v>
      </c>
    </row>
    <row r="61">
      <c r="A61" s="2" t="s">
        <v>218</v>
      </c>
      <c r="B61" s="2" t="s">
        <v>41</v>
      </c>
      <c r="C61" s="4"/>
      <c r="D61" s="4" t="s">
        <v>26</v>
      </c>
      <c r="E61" s="5">
        <v>0.0</v>
      </c>
      <c r="F61" s="2" t="s">
        <v>27</v>
      </c>
      <c r="G61" s="2" t="s">
        <v>28</v>
      </c>
      <c r="H61" s="2" t="s">
        <v>29</v>
      </c>
      <c r="I61" s="2" t="s">
        <v>41</v>
      </c>
      <c r="J61" s="2" t="s">
        <v>31</v>
      </c>
      <c r="K61" s="2" t="s">
        <v>221</v>
      </c>
      <c r="L61" s="5">
        <v>0.0</v>
      </c>
      <c r="M61" s="5">
        <v>0.199379</v>
      </c>
      <c r="N61" s="5">
        <v>0.0</v>
      </c>
      <c r="O61" s="5">
        <v>18903.0</v>
      </c>
      <c r="P61" s="5">
        <v>0.0</v>
      </c>
      <c r="Q61" s="5">
        <v>18903.0</v>
      </c>
      <c r="R61" s="5">
        <v>2771.428</v>
      </c>
      <c r="S61" s="6"/>
      <c r="T61" s="5">
        <v>782.3278</v>
      </c>
      <c r="U61" s="5">
        <v>782.3278</v>
      </c>
      <c r="V61" s="5">
        <v>0.091101</v>
      </c>
      <c r="W61" s="5">
        <v>0.0</v>
      </c>
    </row>
    <row r="62">
      <c r="A62" s="2" t="s">
        <v>69</v>
      </c>
      <c r="B62" s="2" t="s">
        <v>41</v>
      </c>
      <c r="C62" s="4"/>
      <c r="D62" s="4" t="s">
        <v>26</v>
      </c>
      <c r="E62" s="5">
        <v>0.0</v>
      </c>
      <c r="F62" s="2" t="s">
        <v>27</v>
      </c>
      <c r="G62" s="2" t="s">
        <v>28</v>
      </c>
      <c r="H62" s="2" t="s">
        <v>29</v>
      </c>
      <c r="I62" s="2" t="s">
        <v>41</v>
      </c>
      <c r="J62" s="2" t="s">
        <v>31</v>
      </c>
      <c r="K62" s="2" t="s">
        <v>221</v>
      </c>
      <c r="L62" s="5">
        <v>0.0</v>
      </c>
      <c r="M62" s="5">
        <v>0.238403</v>
      </c>
      <c r="N62" s="5">
        <v>0.0</v>
      </c>
      <c r="O62" s="5">
        <v>15809.0</v>
      </c>
      <c r="P62" s="5">
        <v>0.0</v>
      </c>
      <c r="Q62" s="5">
        <v>15809.0</v>
      </c>
      <c r="R62" s="5">
        <v>2771.428</v>
      </c>
      <c r="S62" s="6"/>
      <c r="T62" s="5">
        <v>789.8088</v>
      </c>
      <c r="U62" s="5">
        <v>789.8088</v>
      </c>
      <c r="V62" s="5">
        <v>0.108931</v>
      </c>
      <c r="W62" s="5">
        <v>0.0</v>
      </c>
    </row>
    <row r="63">
      <c r="A63" s="2" t="s">
        <v>71</v>
      </c>
      <c r="B63" s="2" t="s">
        <v>41</v>
      </c>
      <c r="C63" s="4"/>
      <c r="D63" s="4" t="s">
        <v>26</v>
      </c>
      <c r="E63" s="5">
        <v>0.0</v>
      </c>
      <c r="F63" s="2" t="s">
        <v>27</v>
      </c>
      <c r="G63" s="2" t="s">
        <v>28</v>
      </c>
      <c r="H63" s="2" t="s">
        <v>29</v>
      </c>
      <c r="I63" s="2" t="s">
        <v>41</v>
      </c>
      <c r="J63" s="2" t="s">
        <v>31</v>
      </c>
      <c r="K63" s="2" t="s">
        <v>221</v>
      </c>
      <c r="L63" s="5">
        <v>0.0</v>
      </c>
      <c r="M63" s="5">
        <v>0.234137</v>
      </c>
      <c r="N63" s="5">
        <v>0.0</v>
      </c>
      <c r="O63" s="5">
        <v>16097.0</v>
      </c>
      <c r="P63" s="5">
        <v>0.0</v>
      </c>
      <c r="Q63" s="5">
        <v>16097.0</v>
      </c>
      <c r="R63" s="5">
        <v>2771.428</v>
      </c>
      <c r="S63" s="6"/>
      <c r="T63" s="5">
        <v>787.5942</v>
      </c>
      <c r="U63" s="5">
        <v>787.5942</v>
      </c>
      <c r="V63" s="5">
        <v>0.106982</v>
      </c>
      <c r="W63" s="5">
        <v>0.0</v>
      </c>
    </row>
    <row r="64">
      <c r="A64" s="2" t="s">
        <v>219</v>
      </c>
      <c r="B64" s="2" t="s">
        <v>41</v>
      </c>
      <c r="C64" s="4"/>
      <c r="D64" s="4" t="s">
        <v>26</v>
      </c>
      <c r="E64" s="5">
        <v>0.0</v>
      </c>
      <c r="F64" s="2" t="s">
        <v>27</v>
      </c>
      <c r="G64" s="2" t="s">
        <v>28</v>
      </c>
      <c r="H64" s="2" t="s">
        <v>29</v>
      </c>
      <c r="I64" s="2" t="s">
        <v>41</v>
      </c>
      <c r="J64" s="2" t="s">
        <v>31</v>
      </c>
      <c r="K64" s="2" t="s">
        <v>221</v>
      </c>
      <c r="L64" s="5">
        <v>0.0</v>
      </c>
      <c r="M64" s="5">
        <v>0.22525</v>
      </c>
      <c r="N64" s="5">
        <v>0.0</v>
      </c>
      <c r="O64" s="5">
        <v>16732.0</v>
      </c>
      <c r="P64" s="5">
        <v>0.0</v>
      </c>
      <c r="Q64" s="5">
        <v>16732.0</v>
      </c>
      <c r="R64" s="5">
        <v>2771.428</v>
      </c>
      <c r="S64" s="6"/>
      <c r="T64" s="5">
        <v>799.7036</v>
      </c>
      <c r="U64" s="5">
        <v>799.7036</v>
      </c>
      <c r="V64" s="5">
        <v>0.102922</v>
      </c>
      <c r="W64" s="5">
        <v>0.0</v>
      </c>
    </row>
    <row r="65">
      <c r="A65" s="2" t="s">
        <v>220</v>
      </c>
      <c r="B65" s="2" t="s">
        <v>41</v>
      </c>
      <c r="C65" s="4"/>
      <c r="D65" s="4" t="s">
        <v>26</v>
      </c>
      <c r="E65" s="5">
        <v>0.0</v>
      </c>
      <c r="F65" s="2" t="s">
        <v>27</v>
      </c>
      <c r="G65" s="2" t="s">
        <v>28</v>
      </c>
      <c r="H65" s="2" t="s">
        <v>29</v>
      </c>
      <c r="I65" s="2" t="s">
        <v>41</v>
      </c>
      <c r="J65" s="2" t="s">
        <v>31</v>
      </c>
      <c r="K65" s="2" t="s">
        <v>221</v>
      </c>
      <c r="L65" s="5">
        <v>0.0</v>
      </c>
      <c r="M65" s="5">
        <v>0.212943</v>
      </c>
      <c r="N65" s="5">
        <v>0.0</v>
      </c>
      <c r="O65" s="5">
        <v>17699.0</v>
      </c>
      <c r="P65" s="5">
        <v>0.0</v>
      </c>
      <c r="Q65" s="5">
        <v>17699.0</v>
      </c>
      <c r="R65" s="5">
        <v>2771.428</v>
      </c>
      <c r="S65" s="6"/>
      <c r="T65" s="5">
        <v>775.107</v>
      </c>
      <c r="U65" s="5">
        <v>775.107</v>
      </c>
      <c r="V65" s="5">
        <v>0.097298</v>
      </c>
      <c r="W65" s="5">
        <v>0.0</v>
      </c>
    </row>
    <row r="66">
      <c r="O66" s="10">
        <f>SUM(O59:O65)</f>
        <v>124773</v>
      </c>
    </row>
  </sheetData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4.38"/>
    <col customWidth="1" min="2" max="2" width="16.88"/>
    <col customWidth="1" min="3" max="3" width="23.75"/>
    <col customWidth="1" min="4" max="4" width="5.75"/>
    <col customWidth="1" min="5" max="5" width="13.25"/>
    <col customWidth="1" min="6" max="6" width="6.63"/>
    <col customWidth="1" min="7" max="7" width="21.75"/>
    <col customWidth="1" min="8" max="8" width="9.75"/>
    <col customWidth="1" min="9" max="9" width="10.25"/>
    <col customWidth="1" min="10" max="10" width="29.38"/>
    <col customWidth="1" min="11" max="11" width="10.38"/>
    <col customWidth="1" min="12" max="12" width="13.75"/>
    <col customWidth="1" min="13" max="13" width="13.63"/>
    <col customWidth="1" min="14" max="14" width="13.38"/>
    <col customWidth="1" min="15" max="15" width="15.0"/>
    <col customWidth="1" min="16" max="16" width="7.75"/>
    <col customWidth="1" min="17" max="17" width="8.5"/>
    <col customWidth="1" min="19" max="19" width="21.88"/>
    <col customWidth="1" min="20" max="20" width="22.63"/>
    <col customWidth="1" min="21" max="21" width="17.13"/>
    <col customWidth="1" min="22" max="22" width="20.5"/>
    <col customWidth="1" min="23" max="23" width="20.25"/>
  </cols>
  <sheetData>
    <row r="1">
      <c r="A1" s="1" t="s">
        <v>0</v>
      </c>
      <c r="B1" s="1" t="s">
        <v>1</v>
      </c>
      <c r="C1" s="7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</row>
    <row r="2">
      <c r="A2" s="2" t="s">
        <v>23</v>
      </c>
      <c r="B2" s="3" t="s">
        <v>24</v>
      </c>
      <c r="C2" s="4" t="s">
        <v>222</v>
      </c>
      <c r="D2" s="4" t="s">
        <v>223</v>
      </c>
      <c r="E2" s="5">
        <v>248.2302</v>
      </c>
      <c r="F2" s="2" t="s">
        <v>27</v>
      </c>
      <c r="G2" s="2" t="s">
        <v>28</v>
      </c>
      <c r="H2" s="2" t="s">
        <v>29</v>
      </c>
      <c r="I2" s="2" t="s">
        <v>30</v>
      </c>
      <c r="J2" s="2" t="s">
        <v>31</v>
      </c>
      <c r="K2" s="2" t="s">
        <v>142</v>
      </c>
      <c r="L2" s="5">
        <v>4964.604</v>
      </c>
      <c r="M2" s="5">
        <v>256.4128</v>
      </c>
      <c r="N2" s="5">
        <v>240.1004</v>
      </c>
      <c r="O2" s="5">
        <v>19934.0</v>
      </c>
      <c r="P2" s="5">
        <v>3570.0</v>
      </c>
      <c r="Q2" s="5">
        <v>16364.0</v>
      </c>
      <c r="R2" s="5">
        <v>1541.147</v>
      </c>
      <c r="S2" s="5">
        <v>4109.525</v>
      </c>
      <c r="T2" s="5">
        <v>1121.68</v>
      </c>
      <c r="U2" s="5">
        <v>1656.776</v>
      </c>
      <c r="V2" s="5">
        <v>252.3984</v>
      </c>
      <c r="W2" s="5">
        <v>244.0758</v>
      </c>
    </row>
    <row r="3">
      <c r="A3" s="2" t="s">
        <v>33</v>
      </c>
      <c r="B3" s="3" t="s">
        <v>24</v>
      </c>
      <c r="C3" s="4" t="s">
        <v>224</v>
      </c>
      <c r="D3" s="4" t="s">
        <v>223</v>
      </c>
      <c r="E3" s="5">
        <v>247.7669</v>
      </c>
      <c r="F3" s="2" t="s">
        <v>27</v>
      </c>
      <c r="G3" s="2" t="s">
        <v>28</v>
      </c>
      <c r="H3" s="2" t="s">
        <v>29</v>
      </c>
      <c r="I3" s="2" t="s">
        <v>30</v>
      </c>
      <c r="J3" s="2" t="s">
        <v>31</v>
      </c>
      <c r="K3" s="2" t="s">
        <v>142</v>
      </c>
      <c r="L3" s="5">
        <v>4955.339</v>
      </c>
      <c r="M3" s="5">
        <v>256.7698</v>
      </c>
      <c r="N3" s="5">
        <v>238.8281</v>
      </c>
      <c r="O3" s="5">
        <v>16444.0</v>
      </c>
      <c r="P3" s="5">
        <v>2940.0</v>
      </c>
      <c r="Q3" s="5">
        <v>13504.0</v>
      </c>
      <c r="R3" s="5">
        <v>1541.147</v>
      </c>
      <c r="S3" s="5">
        <v>4230.494</v>
      </c>
      <c r="T3" s="5">
        <v>1146.013</v>
      </c>
      <c r="U3" s="5">
        <v>1697.483</v>
      </c>
      <c r="V3" s="5">
        <v>252.3522</v>
      </c>
      <c r="W3" s="5">
        <v>243.1984</v>
      </c>
    </row>
    <row r="4">
      <c r="A4" s="2" t="s">
        <v>35</v>
      </c>
      <c r="B4" s="3" t="s">
        <v>36</v>
      </c>
      <c r="C4" s="4" t="s">
        <v>225</v>
      </c>
      <c r="D4" s="4" t="s">
        <v>223</v>
      </c>
      <c r="E4" s="5">
        <v>231.5063</v>
      </c>
      <c r="F4" s="2" t="s">
        <v>27</v>
      </c>
      <c r="G4" s="2" t="s">
        <v>28</v>
      </c>
      <c r="H4" s="2" t="s">
        <v>29</v>
      </c>
      <c r="I4" s="2" t="s">
        <v>30</v>
      </c>
      <c r="J4" s="2" t="s">
        <v>31</v>
      </c>
      <c r="K4" s="2" t="s">
        <v>142</v>
      </c>
      <c r="L4" s="5">
        <v>4630.125</v>
      </c>
      <c r="M4" s="5">
        <v>240.0228</v>
      </c>
      <c r="N4" s="5">
        <v>223.047</v>
      </c>
      <c r="O4" s="5">
        <v>17049.0</v>
      </c>
      <c r="P4" s="5">
        <v>2866.0</v>
      </c>
      <c r="Q4" s="5">
        <v>14183.0</v>
      </c>
      <c r="R4" s="5">
        <v>1541.147</v>
      </c>
      <c r="S4" s="5">
        <v>4310.772</v>
      </c>
      <c r="T4" s="5">
        <v>1124.064</v>
      </c>
      <c r="U4" s="5">
        <v>1659.762</v>
      </c>
      <c r="V4" s="5">
        <v>235.8442</v>
      </c>
      <c r="W4" s="5">
        <v>227.1832</v>
      </c>
    </row>
    <row r="5">
      <c r="A5" s="2" t="s">
        <v>38</v>
      </c>
      <c r="B5" s="3" t="s">
        <v>36</v>
      </c>
      <c r="C5" s="4" t="s">
        <v>226</v>
      </c>
      <c r="D5" s="4" t="s">
        <v>223</v>
      </c>
      <c r="E5" s="5">
        <v>232.9225</v>
      </c>
      <c r="F5" s="2" t="s">
        <v>27</v>
      </c>
      <c r="G5" s="2" t="s">
        <v>28</v>
      </c>
      <c r="H5" s="2" t="s">
        <v>29</v>
      </c>
      <c r="I5" s="2" t="s">
        <v>30</v>
      </c>
      <c r="J5" s="2" t="s">
        <v>31</v>
      </c>
      <c r="K5" s="2" t="s">
        <v>142</v>
      </c>
      <c r="L5" s="5">
        <v>4658.451</v>
      </c>
      <c r="M5" s="5">
        <v>243.877</v>
      </c>
      <c r="N5" s="5">
        <v>222.0626</v>
      </c>
      <c r="O5" s="5">
        <v>10394.0</v>
      </c>
      <c r="P5" s="5">
        <v>1757.0</v>
      </c>
      <c r="Q5" s="5">
        <v>8637.0</v>
      </c>
      <c r="R5" s="5">
        <v>1541.147</v>
      </c>
      <c r="S5" s="5">
        <v>4320.169</v>
      </c>
      <c r="T5" s="5">
        <v>1136.663</v>
      </c>
      <c r="U5" s="5">
        <v>1674.803</v>
      </c>
      <c r="V5" s="5">
        <v>238.4996</v>
      </c>
      <c r="W5" s="5">
        <v>227.37</v>
      </c>
    </row>
    <row r="6">
      <c r="A6" s="2" t="s">
        <v>40</v>
      </c>
      <c r="B6" s="3" t="s">
        <v>36</v>
      </c>
      <c r="C6" s="2" t="s">
        <v>41</v>
      </c>
      <c r="D6" s="4" t="s">
        <v>223</v>
      </c>
      <c r="E6" s="5">
        <v>0.0</v>
      </c>
      <c r="F6" s="2" t="s">
        <v>27</v>
      </c>
      <c r="G6" s="2" t="s">
        <v>28</v>
      </c>
      <c r="H6" s="2" t="s">
        <v>29</v>
      </c>
      <c r="I6" s="2" t="s">
        <v>41</v>
      </c>
      <c r="J6" s="2" t="s">
        <v>31</v>
      </c>
      <c r="K6" s="2" t="s">
        <v>142</v>
      </c>
      <c r="L6" s="5">
        <v>0.0</v>
      </c>
      <c r="M6" s="5">
        <v>0.300798</v>
      </c>
      <c r="N6" s="5">
        <v>0.0</v>
      </c>
      <c r="O6" s="5">
        <v>12530.0</v>
      </c>
      <c r="P6" s="5">
        <v>0.0</v>
      </c>
      <c r="Q6" s="5">
        <v>12530.0</v>
      </c>
      <c r="R6" s="5">
        <v>1541.147</v>
      </c>
      <c r="S6" s="6"/>
      <c r="T6" s="5">
        <v>1116.834</v>
      </c>
      <c r="U6" s="5">
        <v>1116.834</v>
      </c>
      <c r="V6" s="5">
        <v>0.137439</v>
      </c>
      <c r="W6" s="5">
        <v>0.0</v>
      </c>
    </row>
    <row r="7">
      <c r="A7" s="2" t="s">
        <v>42</v>
      </c>
      <c r="B7" s="3" t="s">
        <v>43</v>
      </c>
      <c r="C7" s="4" t="s">
        <v>227</v>
      </c>
      <c r="D7" s="4" t="s">
        <v>223</v>
      </c>
      <c r="E7" s="5">
        <v>182.6391</v>
      </c>
      <c r="F7" s="2" t="s">
        <v>27</v>
      </c>
      <c r="G7" s="2" t="s">
        <v>28</v>
      </c>
      <c r="H7" s="2" t="s">
        <v>29</v>
      </c>
      <c r="I7" s="2" t="s">
        <v>30</v>
      </c>
      <c r="J7" s="2" t="s">
        <v>31</v>
      </c>
      <c r="K7" s="2" t="s">
        <v>142</v>
      </c>
      <c r="L7" s="5">
        <v>3652.783</v>
      </c>
      <c r="M7" s="5">
        <v>190.0329</v>
      </c>
      <c r="N7" s="5">
        <v>175.2885</v>
      </c>
      <c r="O7" s="5">
        <v>17477.0</v>
      </c>
      <c r="P7" s="5">
        <v>2362.0</v>
      </c>
      <c r="Q7" s="5">
        <v>15115.0</v>
      </c>
      <c r="R7" s="5">
        <v>1541.147</v>
      </c>
      <c r="S7" s="5">
        <v>4573.153</v>
      </c>
      <c r="T7" s="5">
        <v>1147.552</v>
      </c>
      <c r="U7" s="5">
        <v>1610.518</v>
      </c>
      <c r="V7" s="5">
        <v>186.406</v>
      </c>
      <c r="W7" s="5">
        <v>178.8835</v>
      </c>
    </row>
    <row r="8">
      <c r="A8" s="2" t="s">
        <v>45</v>
      </c>
      <c r="B8" s="3" t="s">
        <v>43</v>
      </c>
      <c r="C8" s="4" t="s">
        <v>228</v>
      </c>
      <c r="D8" s="4" t="s">
        <v>223</v>
      </c>
      <c r="E8" s="5">
        <v>231.5367</v>
      </c>
      <c r="F8" s="2" t="s">
        <v>27</v>
      </c>
      <c r="G8" s="2" t="s">
        <v>28</v>
      </c>
      <c r="H8" s="2" t="s">
        <v>29</v>
      </c>
      <c r="I8" s="2" t="s">
        <v>30</v>
      </c>
      <c r="J8" s="2" t="s">
        <v>31</v>
      </c>
      <c r="K8" s="2" t="s">
        <v>142</v>
      </c>
      <c r="L8" s="5">
        <v>4630.734</v>
      </c>
      <c r="M8" s="5">
        <v>240.4879</v>
      </c>
      <c r="N8" s="5">
        <v>222.6488</v>
      </c>
      <c r="O8" s="5">
        <v>15441.0</v>
      </c>
      <c r="P8" s="5">
        <v>2596.0</v>
      </c>
      <c r="Q8" s="5">
        <v>12845.0</v>
      </c>
      <c r="R8" s="5">
        <v>1541.147</v>
      </c>
      <c r="S8" s="5">
        <v>4441.84</v>
      </c>
      <c r="T8" s="5">
        <v>1127.734</v>
      </c>
      <c r="U8" s="5">
        <v>1684.914</v>
      </c>
      <c r="V8" s="5">
        <v>236.0957</v>
      </c>
      <c r="W8" s="5">
        <v>226.9942</v>
      </c>
    </row>
    <row r="9">
      <c r="A9" s="2" t="s">
        <v>47</v>
      </c>
      <c r="B9" s="3" t="s">
        <v>43</v>
      </c>
      <c r="C9" s="2" t="s">
        <v>41</v>
      </c>
      <c r="D9" s="4" t="s">
        <v>223</v>
      </c>
      <c r="E9" s="5">
        <v>0.0</v>
      </c>
      <c r="F9" s="2" t="s">
        <v>27</v>
      </c>
      <c r="G9" s="2" t="s">
        <v>28</v>
      </c>
      <c r="H9" s="2" t="s">
        <v>29</v>
      </c>
      <c r="I9" s="2" t="s">
        <v>41</v>
      </c>
      <c r="J9" s="2" t="s">
        <v>31</v>
      </c>
      <c r="K9" s="2" t="s">
        <v>142</v>
      </c>
      <c r="L9" s="5">
        <v>0.0</v>
      </c>
      <c r="M9" s="5">
        <v>0.337155</v>
      </c>
      <c r="N9" s="5">
        <v>0.0</v>
      </c>
      <c r="O9" s="5">
        <v>11179.0</v>
      </c>
      <c r="P9" s="5">
        <v>0.0</v>
      </c>
      <c r="Q9" s="5">
        <v>11179.0</v>
      </c>
      <c r="R9" s="5">
        <v>1541.147</v>
      </c>
      <c r="S9" s="6"/>
      <c r="T9" s="5">
        <v>1120.786</v>
      </c>
      <c r="U9" s="5">
        <v>1120.786</v>
      </c>
      <c r="V9" s="5">
        <v>0.154049</v>
      </c>
      <c r="W9" s="5">
        <v>0.0</v>
      </c>
    </row>
    <row r="10">
      <c r="A10" s="2" t="s">
        <v>48</v>
      </c>
      <c r="B10" s="3" t="s">
        <v>49</v>
      </c>
      <c r="C10" s="4" t="s">
        <v>229</v>
      </c>
      <c r="D10" s="4" t="s">
        <v>223</v>
      </c>
      <c r="E10" s="5">
        <v>251.5662</v>
      </c>
      <c r="F10" s="2" t="s">
        <v>27</v>
      </c>
      <c r="G10" s="2" t="s">
        <v>28</v>
      </c>
      <c r="H10" s="2" t="s">
        <v>29</v>
      </c>
      <c r="I10" s="2" t="s">
        <v>30</v>
      </c>
      <c r="J10" s="2" t="s">
        <v>31</v>
      </c>
      <c r="K10" s="2" t="s">
        <v>142</v>
      </c>
      <c r="L10" s="5">
        <v>5031.325</v>
      </c>
      <c r="M10" s="5">
        <v>260.5559</v>
      </c>
      <c r="N10" s="5">
        <v>242.6403</v>
      </c>
      <c r="O10" s="5">
        <v>16771.0</v>
      </c>
      <c r="P10" s="5">
        <v>3040.0</v>
      </c>
      <c r="Q10" s="5">
        <v>13731.0</v>
      </c>
      <c r="R10" s="5">
        <v>1541.147</v>
      </c>
      <c r="S10" s="5">
        <v>4581.948</v>
      </c>
      <c r="T10" s="5">
        <v>1133.707</v>
      </c>
      <c r="U10" s="5">
        <v>1758.753</v>
      </c>
      <c r="V10" s="5">
        <v>256.1448</v>
      </c>
      <c r="W10" s="5">
        <v>247.0043</v>
      </c>
    </row>
    <row r="11">
      <c r="A11" s="2" t="s">
        <v>51</v>
      </c>
      <c r="B11" s="3" t="s">
        <v>49</v>
      </c>
      <c r="C11" s="4" t="s">
        <v>230</v>
      </c>
      <c r="D11" s="4" t="s">
        <v>223</v>
      </c>
      <c r="E11" s="5">
        <v>226.4767</v>
      </c>
      <c r="F11" s="2" t="s">
        <v>27</v>
      </c>
      <c r="G11" s="2" t="s">
        <v>28</v>
      </c>
      <c r="H11" s="2" t="s">
        <v>29</v>
      </c>
      <c r="I11" s="2" t="s">
        <v>30</v>
      </c>
      <c r="J11" s="2" t="s">
        <v>31</v>
      </c>
      <c r="K11" s="2" t="s">
        <v>142</v>
      </c>
      <c r="L11" s="5">
        <v>4529.533</v>
      </c>
      <c r="M11" s="5">
        <v>235.8325</v>
      </c>
      <c r="N11" s="5">
        <v>217.1898</v>
      </c>
      <c r="O11" s="5">
        <v>13801.0</v>
      </c>
      <c r="P11" s="5">
        <v>2274.0</v>
      </c>
      <c r="Q11" s="5">
        <v>11527.0</v>
      </c>
      <c r="R11" s="5">
        <v>1541.147</v>
      </c>
      <c r="S11" s="5">
        <v>4527.124</v>
      </c>
      <c r="T11" s="5">
        <v>1128.952</v>
      </c>
      <c r="U11" s="5">
        <v>1688.871</v>
      </c>
      <c r="V11" s="5">
        <v>231.2414</v>
      </c>
      <c r="W11" s="5">
        <v>221.7299</v>
      </c>
    </row>
    <row r="12">
      <c r="A12" s="2" t="s">
        <v>53</v>
      </c>
      <c r="B12" s="3" t="s">
        <v>54</v>
      </c>
      <c r="C12" s="4" t="s">
        <v>231</v>
      </c>
      <c r="D12" s="4" t="s">
        <v>223</v>
      </c>
      <c r="E12" s="5">
        <v>243.2309</v>
      </c>
      <c r="F12" s="2" t="s">
        <v>27</v>
      </c>
      <c r="G12" s="2" t="s">
        <v>28</v>
      </c>
      <c r="H12" s="2" t="s">
        <v>29</v>
      </c>
      <c r="I12" s="2" t="s">
        <v>30</v>
      </c>
      <c r="J12" s="2" t="s">
        <v>31</v>
      </c>
      <c r="K12" s="2" t="s">
        <v>142</v>
      </c>
      <c r="L12" s="5">
        <v>4864.618</v>
      </c>
      <c r="M12" s="5">
        <v>251.53</v>
      </c>
      <c r="N12" s="5">
        <v>234.9862</v>
      </c>
      <c r="O12" s="5">
        <v>18951.0</v>
      </c>
      <c r="P12" s="5">
        <v>3332.0</v>
      </c>
      <c r="Q12" s="5">
        <v>15619.0</v>
      </c>
      <c r="R12" s="5">
        <v>1541.147</v>
      </c>
      <c r="S12" s="5">
        <v>4580.568</v>
      </c>
      <c r="T12" s="5">
        <v>1131.192</v>
      </c>
      <c r="U12" s="5">
        <v>1737.668</v>
      </c>
      <c r="V12" s="5">
        <v>247.4583</v>
      </c>
      <c r="W12" s="5">
        <v>239.0177</v>
      </c>
    </row>
    <row r="13">
      <c r="A13" s="2" t="s">
        <v>56</v>
      </c>
      <c r="B13" s="3" t="s">
        <v>54</v>
      </c>
      <c r="C13" s="4" t="s">
        <v>232</v>
      </c>
      <c r="D13" s="4" t="s">
        <v>223</v>
      </c>
      <c r="E13" s="5">
        <v>189.3672</v>
      </c>
      <c r="F13" s="2" t="s">
        <v>27</v>
      </c>
      <c r="G13" s="2" t="s">
        <v>28</v>
      </c>
      <c r="H13" s="2" t="s">
        <v>29</v>
      </c>
      <c r="I13" s="2" t="s">
        <v>30</v>
      </c>
      <c r="J13" s="2" t="s">
        <v>31</v>
      </c>
      <c r="K13" s="2" t="s">
        <v>142</v>
      </c>
      <c r="L13" s="5">
        <v>3787.344</v>
      </c>
      <c r="M13" s="5">
        <v>197.7977</v>
      </c>
      <c r="N13" s="5">
        <v>180.9929</v>
      </c>
      <c r="O13" s="5">
        <v>13988.0</v>
      </c>
      <c r="P13" s="5">
        <v>1955.0</v>
      </c>
      <c r="Q13" s="5">
        <v>12033.0</v>
      </c>
      <c r="R13" s="5">
        <v>1541.147</v>
      </c>
      <c r="S13" s="5">
        <v>4683.261</v>
      </c>
      <c r="T13" s="5">
        <v>1143.312</v>
      </c>
      <c r="U13" s="5">
        <v>1638.065</v>
      </c>
      <c r="V13" s="5">
        <v>193.6614</v>
      </c>
      <c r="W13" s="5">
        <v>185.0876</v>
      </c>
    </row>
    <row r="14">
      <c r="A14" s="2" t="s">
        <v>58</v>
      </c>
      <c r="B14" s="3" t="s">
        <v>54</v>
      </c>
      <c r="C14" s="2" t="s">
        <v>41</v>
      </c>
      <c r="D14" s="4" t="s">
        <v>223</v>
      </c>
      <c r="E14" s="5">
        <v>0.0</v>
      </c>
      <c r="F14" s="2" t="s">
        <v>27</v>
      </c>
      <c r="G14" s="2" t="s">
        <v>28</v>
      </c>
      <c r="H14" s="2" t="s">
        <v>29</v>
      </c>
      <c r="I14" s="2" t="s">
        <v>41</v>
      </c>
      <c r="J14" s="2" t="s">
        <v>31</v>
      </c>
      <c r="K14" s="2" t="s">
        <v>142</v>
      </c>
      <c r="L14" s="5">
        <v>0.0</v>
      </c>
      <c r="M14" s="5">
        <v>0.296678</v>
      </c>
      <c r="N14" s="5">
        <v>0.0</v>
      </c>
      <c r="O14" s="5">
        <v>12704.0</v>
      </c>
      <c r="P14" s="5">
        <v>0.0</v>
      </c>
      <c r="Q14" s="5">
        <v>12704.0</v>
      </c>
      <c r="R14" s="5">
        <v>1541.147</v>
      </c>
      <c r="S14" s="6"/>
      <c r="T14" s="5">
        <v>1088.29</v>
      </c>
      <c r="U14" s="5">
        <v>1088.29</v>
      </c>
      <c r="V14" s="5">
        <v>0.135556</v>
      </c>
      <c r="W14" s="5">
        <v>0.0</v>
      </c>
    </row>
    <row r="15">
      <c r="A15" s="2" t="s">
        <v>59</v>
      </c>
      <c r="B15" s="3" t="s">
        <v>60</v>
      </c>
      <c r="C15" s="4" t="s">
        <v>233</v>
      </c>
      <c r="D15" s="4" t="s">
        <v>223</v>
      </c>
      <c r="E15" s="5">
        <v>217.3387</v>
      </c>
      <c r="F15" s="2" t="s">
        <v>27</v>
      </c>
      <c r="G15" s="2" t="s">
        <v>28</v>
      </c>
      <c r="H15" s="2" t="s">
        <v>29</v>
      </c>
      <c r="I15" s="2" t="s">
        <v>30</v>
      </c>
      <c r="J15" s="2" t="s">
        <v>31</v>
      </c>
      <c r="K15" s="2" t="s">
        <v>142</v>
      </c>
      <c r="L15" s="5">
        <v>4346.774</v>
      </c>
      <c r="M15" s="5">
        <v>225.1278</v>
      </c>
      <c r="N15" s="5">
        <v>209.5975</v>
      </c>
      <c r="O15" s="5">
        <v>19013.0</v>
      </c>
      <c r="P15" s="5">
        <v>3017.0</v>
      </c>
      <c r="Q15" s="5">
        <v>15996.0</v>
      </c>
      <c r="R15" s="5">
        <v>1541.147</v>
      </c>
      <c r="S15" s="5">
        <v>4613.653</v>
      </c>
      <c r="T15" s="5">
        <v>1123.787</v>
      </c>
      <c r="U15" s="5">
        <v>1677.562</v>
      </c>
      <c r="V15" s="5">
        <v>221.3067</v>
      </c>
      <c r="W15" s="5">
        <v>213.3831</v>
      </c>
    </row>
    <row r="16">
      <c r="A16" s="2" t="s">
        <v>62</v>
      </c>
      <c r="B16" s="3" t="s">
        <v>60</v>
      </c>
      <c r="C16" s="4" t="s">
        <v>234</v>
      </c>
      <c r="D16" s="4" t="s">
        <v>223</v>
      </c>
      <c r="E16" s="5">
        <v>272.2127</v>
      </c>
      <c r="F16" s="2" t="s">
        <v>27</v>
      </c>
      <c r="G16" s="2" t="s">
        <v>28</v>
      </c>
      <c r="H16" s="2" t="s">
        <v>29</v>
      </c>
      <c r="I16" s="2" t="s">
        <v>30</v>
      </c>
      <c r="J16" s="2" t="s">
        <v>31</v>
      </c>
      <c r="K16" s="2" t="s">
        <v>142</v>
      </c>
      <c r="L16" s="5">
        <v>5444.253</v>
      </c>
      <c r="M16" s="5">
        <v>282.019</v>
      </c>
      <c r="N16" s="5">
        <v>262.4822</v>
      </c>
      <c r="O16" s="5">
        <v>15391.0</v>
      </c>
      <c r="P16" s="5">
        <v>2995.0</v>
      </c>
      <c r="Q16" s="5">
        <v>12396.0</v>
      </c>
      <c r="R16" s="5">
        <v>1541.147</v>
      </c>
      <c r="S16" s="5">
        <v>4525.159</v>
      </c>
      <c r="T16" s="5">
        <v>1142.353</v>
      </c>
      <c r="U16" s="5">
        <v>1800.628</v>
      </c>
      <c r="V16" s="5">
        <v>277.2063</v>
      </c>
      <c r="W16" s="5">
        <v>267.2388</v>
      </c>
    </row>
    <row r="17">
      <c r="A17" s="2" t="s">
        <v>64</v>
      </c>
      <c r="B17" s="3" t="s">
        <v>60</v>
      </c>
      <c r="C17" s="2" t="s">
        <v>41</v>
      </c>
      <c r="D17" s="4" t="s">
        <v>223</v>
      </c>
      <c r="E17" s="5">
        <v>0.0</v>
      </c>
      <c r="F17" s="2" t="s">
        <v>27</v>
      </c>
      <c r="G17" s="2" t="s">
        <v>28</v>
      </c>
      <c r="H17" s="2" t="s">
        <v>29</v>
      </c>
      <c r="I17" s="2" t="s">
        <v>41</v>
      </c>
      <c r="J17" s="2" t="s">
        <v>31</v>
      </c>
      <c r="K17" s="2" t="s">
        <v>142</v>
      </c>
      <c r="L17" s="5">
        <v>0.0</v>
      </c>
      <c r="M17" s="5">
        <v>0.356314</v>
      </c>
      <c r="N17" s="5">
        <v>0.0</v>
      </c>
      <c r="O17" s="5">
        <v>10578.0</v>
      </c>
      <c r="P17" s="5">
        <v>0.0</v>
      </c>
      <c r="Q17" s="5">
        <v>10578.0</v>
      </c>
      <c r="R17" s="5">
        <v>1541.147</v>
      </c>
      <c r="S17" s="6"/>
      <c r="T17" s="5">
        <v>540.7172</v>
      </c>
      <c r="U17" s="5">
        <v>540.7172</v>
      </c>
      <c r="V17" s="5">
        <v>0.162802</v>
      </c>
      <c r="W17" s="5">
        <v>0.0</v>
      </c>
    </row>
  </sheetData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4.38"/>
    <col customWidth="1" min="2" max="2" width="26.38"/>
    <col customWidth="1" min="3" max="3" width="5.75"/>
    <col customWidth="1" min="4" max="4" width="13.25"/>
    <col customWidth="1" min="5" max="5" width="6.63"/>
    <col customWidth="1" min="6" max="6" width="21.75"/>
    <col customWidth="1" min="7" max="7" width="9.75"/>
    <col customWidth="1" min="8" max="8" width="10.25"/>
    <col customWidth="1" min="9" max="9" width="29.38"/>
    <col customWidth="1" min="10" max="10" width="10.38"/>
    <col customWidth="1" min="11" max="11" width="13.75"/>
    <col customWidth="1" min="12" max="12" width="13.63"/>
    <col customWidth="1" min="13" max="13" width="13.38"/>
    <col customWidth="1" min="14" max="14" width="15.0"/>
    <col customWidth="1" min="15" max="15" width="7.75"/>
    <col customWidth="1" min="16" max="16" width="8.5"/>
    <col customWidth="1" min="18" max="18" width="21.88"/>
    <col customWidth="1" min="19" max="19" width="22.63"/>
    <col customWidth="1" min="20" max="20" width="17.13"/>
    <col customWidth="1" min="21" max="21" width="20.5"/>
    <col customWidth="1" min="22" max="22" width="20.25"/>
  </cols>
  <sheetData>
    <row r="1">
      <c r="A1" s="1" t="s">
        <v>0</v>
      </c>
      <c r="B1" s="1" t="s">
        <v>1</v>
      </c>
      <c r="C1" s="1" t="s">
        <v>3</v>
      </c>
      <c r="D1" s="1" t="s">
        <v>4</v>
      </c>
      <c r="E1" s="1" t="s">
        <v>5</v>
      </c>
      <c r="F1" s="1" t="s">
        <v>6</v>
      </c>
      <c r="G1" s="1" t="s">
        <v>7</v>
      </c>
      <c r="H1" s="1" t="s">
        <v>8</v>
      </c>
      <c r="I1" s="1" t="s">
        <v>9</v>
      </c>
      <c r="J1" s="1" t="s">
        <v>10</v>
      </c>
      <c r="K1" s="1" t="s">
        <v>11</v>
      </c>
      <c r="L1" s="1" t="s">
        <v>12</v>
      </c>
      <c r="M1" s="1" t="s">
        <v>13</v>
      </c>
      <c r="N1" s="1" t="s">
        <v>14</v>
      </c>
      <c r="O1" s="1" t="s">
        <v>15</v>
      </c>
      <c r="P1" s="1" t="s">
        <v>16</v>
      </c>
      <c r="Q1" s="1" t="s">
        <v>17</v>
      </c>
      <c r="R1" s="1" t="s">
        <v>18</v>
      </c>
      <c r="S1" s="1" t="s">
        <v>19</v>
      </c>
      <c r="T1" s="1" t="s">
        <v>20</v>
      </c>
      <c r="U1" s="1" t="s">
        <v>21</v>
      </c>
      <c r="V1" s="1" t="s">
        <v>22</v>
      </c>
    </row>
    <row r="2">
      <c r="A2" s="2" t="s">
        <v>218</v>
      </c>
      <c r="B2" s="4" t="s">
        <v>235</v>
      </c>
      <c r="C2" s="4" t="s">
        <v>223</v>
      </c>
      <c r="D2" s="5">
        <v>186.1151</v>
      </c>
      <c r="E2" s="2" t="s">
        <v>27</v>
      </c>
      <c r="F2" s="2" t="s">
        <v>28</v>
      </c>
      <c r="G2" s="2" t="s">
        <v>29</v>
      </c>
      <c r="H2" s="2" t="s">
        <v>30</v>
      </c>
      <c r="I2" s="2" t="s">
        <v>31</v>
      </c>
      <c r="J2" s="2" t="s">
        <v>142</v>
      </c>
      <c r="K2" s="5">
        <v>3722.301</v>
      </c>
      <c r="L2" s="5">
        <v>193.4997</v>
      </c>
      <c r="M2" s="5">
        <v>178.7735</v>
      </c>
      <c r="N2" s="5">
        <v>17879.0</v>
      </c>
      <c r="O2" s="5">
        <v>2459.0</v>
      </c>
      <c r="P2" s="5">
        <v>15420.0</v>
      </c>
      <c r="Q2" s="5">
        <v>2034.913</v>
      </c>
      <c r="R2" s="5">
        <v>4944.695</v>
      </c>
      <c r="S2" s="5">
        <v>1158.447</v>
      </c>
      <c r="T2" s="5">
        <v>1679.191</v>
      </c>
      <c r="U2" s="5">
        <v>189.8773</v>
      </c>
      <c r="V2" s="5">
        <v>182.364</v>
      </c>
    </row>
    <row r="3">
      <c r="A3" s="2" t="s">
        <v>236</v>
      </c>
      <c r="B3" s="4" t="s">
        <v>237</v>
      </c>
      <c r="C3" s="4" t="s">
        <v>223</v>
      </c>
      <c r="D3" s="5">
        <v>180.3429</v>
      </c>
      <c r="E3" s="2" t="s">
        <v>27</v>
      </c>
      <c r="F3" s="2" t="s">
        <v>28</v>
      </c>
      <c r="G3" s="2" t="s">
        <v>29</v>
      </c>
      <c r="H3" s="2" t="s">
        <v>30</v>
      </c>
      <c r="I3" s="2" t="s">
        <v>31</v>
      </c>
      <c r="J3" s="2" t="s">
        <v>142</v>
      </c>
      <c r="K3" s="5">
        <v>3606.859</v>
      </c>
      <c r="L3" s="5">
        <v>187.6714</v>
      </c>
      <c r="M3" s="5">
        <v>173.0569</v>
      </c>
      <c r="N3" s="5">
        <v>17549.0</v>
      </c>
      <c r="O3" s="5">
        <v>2344.0</v>
      </c>
      <c r="P3" s="5">
        <v>15205.0</v>
      </c>
      <c r="Q3" s="5">
        <v>2034.913</v>
      </c>
      <c r="R3" s="5">
        <v>4872.743</v>
      </c>
      <c r="S3" s="5">
        <v>1139.461</v>
      </c>
      <c r="T3" s="5">
        <v>1638.112</v>
      </c>
      <c r="U3" s="5">
        <v>184.0766</v>
      </c>
      <c r="V3" s="5">
        <v>176.6203</v>
      </c>
    </row>
    <row r="4">
      <c r="A4" s="2" t="s">
        <v>220</v>
      </c>
      <c r="B4" s="4" t="s">
        <v>238</v>
      </c>
      <c r="C4" s="4" t="s">
        <v>223</v>
      </c>
      <c r="D4" s="5">
        <v>181.2813</v>
      </c>
      <c r="E4" s="2" t="s">
        <v>27</v>
      </c>
      <c r="F4" s="2" t="s">
        <v>28</v>
      </c>
      <c r="G4" s="2" t="s">
        <v>29</v>
      </c>
      <c r="H4" s="2" t="s">
        <v>30</v>
      </c>
      <c r="I4" s="2" t="s">
        <v>31</v>
      </c>
      <c r="J4" s="2" t="s">
        <v>142</v>
      </c>
      <c r="K4" s="5">
        <v>3625.625</v>
      </c>
      <c r="L4" s="5">
        <v>188.6958</v>
      </c>
      <c r="M4" s="5">
        <v>173.9102</v>
      </c>
      <c r="N4" s="5">
        <v>17241.0</v>
      </c>
      <c r="O4" s="5">
        <v>2314.0</v>
      </c>
      <c r="P4" s="5">
        <v>14927.0</v>
      </c>
      <c r="Q4" s="5">
        <v>2034.913</v>
      </c>
      <c r="R4" s="5">
        <v>4942.49</v>
      </c>
      <c r="S4" s="5">
        <v>1155.076</v>
      </c>
      <c r="T4" s="5">
        <v>1663.403</v>
      </c>
      <c r="U4" s="5">
        <v>185.0587</v>
      </c>
      <c r="V4" s="5">
        <v>177.5151</v>
      </c>
    </row>
    <row r="5">
      <c r="A5" s="2" t="s">
        <v>239</v>
      </c>
      <c r="B5" s="4" t="s">
        <v>240</v>
      </c>
      <c r="C5" s="4" t="s">
        <v>223</v>
      </c>
      <c r="D5" s="5">
        <v>182.8591</v>
      </c>
      <c r="E5" s="2" t="s">
        <v>27</v>
      </c>
      <c r="F5" s="2" t="s">
        <v>28</v>
      </c>
      <c r="G5" s="2" t="s">
        <v>29</v>
      </c>
      <c r="H5" s="2" t="s">
        <v>30</v>
      </c>
      <c r="I5" s="2" t="s">
        <v>31</v>
      </c>
      <c r="J5" s="2" t="s">
        <v>142</v>
      </c>
      <c r="K5" s="5">
        <v>3657.183</v>
      </c>
      <c r="L5" s="5">
        <v>191.0597</v>
      </c>
      <c r="M5" s="5">
        <v>174.7117</v>
      </c>
      <c r="N5" s="5">
        <v>14235.0</v>
      </c>
      <c r="O5" s="5">
        <v>1926.0</v>
      </c>
      <c r="P5" s="5">
        <v>12309.0</v>
      </c>
      <c r="Q5" s="5">
        <v>2034.913</v>
      </c>
      <c r="R5" s="5">
        <v>4802.462</v>
      </c>
      <c r="S5" s="5">
        <v>1124.626</v>
      </c>
      <c r="T5" s="5">
        <v>1622.238</v>
      </c>
      <c r="U5" s="5">
        <v>187.0364</v>
      </c>
      <c r="V5" s="5">
        <v>178.6957</v>
      </c>
    </row>
    <row r="6">
      <c r="A6" s="2" t="s">
        <v>209</v>
      </c>
      <c r="B6" s="4" t="s">
        <v>241</v>
      </c>
      <c r="C6" s="4" t="s">
        <v>223</v>
      </c>
      <c r="D6" s="5">
        <v>0.0</v>
      </c>
      <c r="E6" s="2" t="s">
        <v>27</v>
      </c>
      <c r="F6" s="2" t="s">
        <v>28</v>
      </c>
      <c r="G6" s="2" t="s">
        <v>29</v>
      </c>
      <c r="H6" s="2" t="s">
        <v>30</v>
      </c>
      <c r="I6" s="2" t="s">
        <v>31</v>
      </c>
      <c r="J6" s="2" t="s">
        <v>142</v>
      </c>
      <c r="K6" s="5">
        <v>0.0</v>
      </c>
      <c r="L6" s="5">
        <v>0.203634</v>
      </c>
      <c r="M6" s="5">
        <v>0.0</v>
      </c>
      <c r="N6" s="5">
        <v>18508.0</v>
      </c>
      <c r="O6" s="5">
        <v>0.0</v>
      </c>
      <c r="P6" s="5">
        <v>18508.0</v>
      </c>
      <c r="Q6" s="5">
        <v>2034.913</v>
      </c>
      <c r="R6" s="6"/>
      <c r="S6" s="5">
        <v>1170.592</v>
      </c>
      <c r="T6" s="5">
        <v>1170.592</v>
      </c>
      <c r="U6" s="5">
        <v>0.093045</v>
      </c>
      <c r="V6" s="5">
        <v>0.0</v>
      </c>
    </row>
    <row r="7">
      <c r="A7" s="2" t="s">
        <v>242</v>
      </c>
      <c r="B7" s="4" t="s">
        <v>243</v>
      </c>
      <c r="C7" s="4" t="s">
        <v>223</v>
      </c>
      <c r="D7" s="5">
        <v>0.0</v>
      </c>
      <c r="E7" s="2" t="s">
        <v>27</v>
      </c>
      <c r="F7" s="2" t="s">
        <v>28</v>
      </c>
      <c r="G7" s="2" t="s">
        <v>29</v>
      </c>
      <c r="H7" s="2" t="s">
        <v>30</v>
      </c>
      <c r="I7" s="2" t="s">
        <v>31</v>
      </c>
      <c r="J7" s="2" t="s">
        <v>142</v>
      </c>
      <c r="K7" s="5">
        <v>0.0</v>
      </c>
      <c r="L7" s="5">
        <v>0.215438</v>
      </c>
      <c r="M7" s="5">
        <v>0.0</v>
      </c>
      <c r="N7" s="5">
        <v>17494.0</v>
      </c>
      <c r="O7" s="5">
        <v>0.0</v>
      </c>
      <c r="P7" s="5">
        <v>17494.0</v>
      </c>
      <c r="Q7" s="5">
        <v>2034.913</v>
      </c>
      <c r="R7" s="6"/>
      <c r="S7" s="5">
        <v>1141.108</v>
      </c>
      <c r="T7" s="5">
        <v>1141.108</v>
      </c>
      <c r="U7" s="5">
        <v>0.098438</v>
      </c>
      <c r="V7" s="5">
        <v>0.0</v>
      </c>
    </row>
    <row r="8">
      <c r="A8" s="2" t="s">
        <v>210</v>
      </c>
      <c r="B8" s="4" t="s">
        <v>244</v>
      </c>
      <c r="C8" s="4" t="s">
        <v>223</v>
      </c>
      <c r="D8" s="5">
        <v>0.0</v>
      </c>
      <c r="E8" s="2" t="s">
        <v>27</v>
      </c>
      <c r="F8" s="2" t="s">
        <v>28</v>
      </c>
      <c r="G8" s="2" t="s">
        <v>29</v>
      </c>
      <c r="H8" s="2" t="s">
        <v>30</v>
      </c>
      <c r="I8" s="2" t="s">
        <v>31</v>
      </c>
      <c r="J8" s="2" t="s">
        <v>142</v>
      </c>
      <c r="K8" s="5">
        <v>0.0</v>
      </c>
      <c r="L8" s="5">
        <v>0.183353</v>
      </c>
      <c r="M8" s="5">
        <v>0.0</v>
      </c>
      <c r="N8" s="5">
        <v>20555.0</v>
      </c>
      <c r="O8" s="5">
        <v>0.0</v>
      </c>
      <c r="P8" s="5">
        <v>20555.0</v>
      </c>
      <c r="Q8" s="5">
        <v>2034.913</v>
      </c>
      <c r="R8" s="6"/>
      <c r="S8" s="5">
        <v>1151.331</v>
      </c>
      <c r="T8" s="5">
        <v>1151.331</v>
      </c>
      <c r="U8" s="5">
        <v>0.083779</v>
      </c>
      <c r="V8" s="5">
        <v>0.0</v>
      </c>
    </row>
    <row r="9">
      <c r="A9" s="2" t="s">
        <v>245</v>
      </c>
      <c r="B9" s="4" t="s">
        <v>246</v>
      </c>
      <c r="C9" s="4" t="s">
        <v>223</v>
      </c>
      <c r="D9" s="5">
        <v>0.0</v>
      </c>
      <c r="E9" s="2" t="s">
        <v>27</v>
      </c>
      <c r="F9" s="2" t="s">
        <v>28</v>
      </c>
      <c r="G9" s="2" t="s">
        <v>29</v>
      </c>
      <c r="H9" s="2" t="s">
        <v>30</v>
      </c>
      <c r="I9" s="2" t="s">
        <v>31</v>
      </c>
      <c r="J9" s="2" t="s">
        <v>142</v>
      </c>
      <c r="K9" s="5">
        <v>0.0</v>
      </c>
      <c r="L9" s="5">
        <v>0.246851</v>
      </c>
      <c r="M9" s="5">
        <v>0.0</v>
      </c>
      <c r="N9" s="5">
        <v>15268.0</v>
      </c>
      <c r="O9" s="5">
        <v>0.0</v>
      </c>
      <c r="P9" s="5">
        <v>15268.0</v>
      </c>
      <c r="Q9" s="5">
        <v>2034.913</v>
      </c>
      <c r="R9" s="6"/>
      <c r="S9" s="5">
        <v>1133.372</v>
      </c>
      <c r="T9" s="5">
        <v>1133.372</v>
      </c>
      <c r="U9" s="5">
        <v>0.112791</v>
      </c>
      <c r="V9" s="5">
        <v>0.0</v>
      </c>
    </row>
    <row r="10">
      <c r="A10" s="2" t="s">
        <v>211</v>
      </c>
      <c r="B10" s="2" t="s">
        <v>41</v>
      </c>
      <c r="C10" s="4" t="s">
        <v>223</v>
      </c>
      <c r="D10" s="5">
        <v>0.0</v>
      </c>
      <c r="E10" s="2" t="s">
        <v>27</v>
      </c>
      <c r="F10" s="2" t="s">
        <v>28</v>
      </c>
      <c r="G10" s="2" t="s">
        <v>29</v>
      </c>
      <c r="H10" s="2" t="s">
        <v>41</v>
      </c>
      <c r="I10" s="2" t="s">
        <v>31</v>
      </c>
      <c r="J10" s="2" t="s">
        <v>142</v>
      </c>
      <c r="K10" s="5">
        <v>0.0</v>
      </c>
      <c r="L10" s="5">
        <v>0.187197</v>
      </c>
      <c r="M10" s="5">
        <v>0.0</v>
      </c>
      <c r="N10" s="5">
        <v>20133.0</v>
      </c>
      <c r="O10" s="5">
        <v>0.0</v>
      </c>
      <c r="P10" s="5">
        <v>20133.0</v>
      </c>
      <c r="Q10" s="5">
        <v>2034.913</v>
      </c>
      <c r="R10" s="6"/>
      <c r="S10" s="5">
        <v>1133.036</v>
      </c>
      <c r="T10" s="5">
        <v>1133.036</v>
      </c>
      <c r="U10" s="5">
        <v>0.085535</v>
      </c>
      <c r="V10" s="5">
        <v>0.0</v>
      </c>
    </row>
    <row r="11">
      <c r="A11" s="2" t="s">
        <v>247</v>
      </c>
      <c r="B11" s="2" t="s">
        <v>41</v>
      </c>
      <c r="C11" s="4" t="s">
        <v>223</v>
      </c>
      <c r="D11" s="5">
        <v>0.070732</v>
      </c>
      <c r="E11" s="2" t="s">
        <v>27</v>
      </c>
      <c r="F11" s="2" t="s">
        <v>28</v>
      </c>
      <c r="G11" s="2" t="s">
        <v>29</v>
      </c>
      <c r="H11" s="2" t="s">
        <v>41</v>
      </c>
      <c r="I11" s="2" t="s">
        <v>31</v>
      </c>
      <c r="J11" s="2" t="s">
        <v>142</v>
      </c>
      <c r="K11" s="5">
        <v>1.414639</v>
      </c>
      <c r="L11" s="5">
        <v>0.337852</v>
      </c>
      <c r="M11" s="5">
        <v>0.002971</v>
      </c>
      <c r="N11" s="5">
        <v>17784.0</v>
      </c>
      <c r="O11" s="5">
        <v>1.0</v>
      </c>
      <c r="P11" s="5">
        <v>17783.0</v>
      </c>
      <c r="Q11" s="5">
        <v>2034.913</v>
      </c>
      <c r="R11" s="5">
        <v>5228.193</v>
      </c>
      <c r="S11" s="5">
        <v>1122.082</v>
      </c>
      <c r="T11" s="5">
        <v>1122.312</v>
      </c>
      <c r="U11" s="5">
        <v>0.176059</v>
      </c>
      <c r="V11" s="5">
        <v>0.019168</v>
      </c>
    </row>
    <row r="12">
      <c r="A12" s="2" t="s">
        <v>213</v>
      </c>
      <c r="B12" s="2" t="s">
        <v>41</v>
      </c>
      <c r="C12" s="4" t="s">
        <v>223</v>
      </c>
      <c r="D12" s="5">
        <v>0.0</v>
      </c>
      <c r="E12" s="2" t="s">
        <v>27</v>
      </c>
      <c r="F12" s="2" t="s">
        <v>28</v>
      </c>
      <c r="G12" s="2" t="s">
        <v>29</v>
      </c>
      <c r="H12" s="2" t="s">
        <v>41</v>
      </c>
      <c r="I12" s="2" t="s">
        <v>31</v>
      </c>
      <c r="J12" s="2" t="s">
        <v>142</v>
      </c>
      <c r="K12" s="5">
        <v>0.0</v>
      </c>
      <c r="L12" s="5">
        <v>0.197653</v>
      </c>
      <c r="M12" s="5">
        <v>0.0</v>
      </c>
      <c r="N12" s="5">
        <v>19068.0</v>
      </c>
      <c r="O12" s="5">
        <v>0.0</v>
      </c>
      <c r="P12" s="5">
        <v>19068.0</v>
      </c>
      <c r="Q12" s="5">
        <v>2034.913</v>
      </c>
      <c r="R12" s="6"/>
      <c r="S12" s="5">
        <v>1139.978</v>
      </c>
      <c r="T12" s="5">
        <v>1139.978</v>
      </c>
      <c r="U12" s="5">
        <v>0.090312</v>
      </c>
      <c r="V12" s="5">
        <v>0.0</v>
      </c>
    </row>
    <row r="13">
      <c r="A13" s="2" t="s">
        <v>248</v>
      </c>
      <c r="B13" s="2" t="s">
        <v>41</v>
      </c>
      <c r="C13" s="4" t="s">
        <v>223</v>
      </c>
      <c r="D13" s="5">
        <v>0.0</v>
      </c>
      <c r="E13" s="2" t="s">
        <v>27</v>
      </c>
      <c r="F13" s="2" t="s">
        <v>28</v>
      </c>
      <c r="G13" s="2" t="s">
        <v>29</v>
      </c>
      <c r="H13" s="2" t="s">
        <v>41</v>
      </c>
      <c r="I13" s="2" t="s">
        <v>31</v>
      </c>
      <c r="J13" s="2" t="s">
        <v>142</v>
      </c>
      <c r="K13" s="5">
        <v>0.0</v>
      </c>
      <c r="L13" s="5">
        <v>0.196858</v>
      </c>
      <c r="M13" s="5">
        <v>0.0</v>
      </c>
      <c r="N13" s="5">
        <v>19145.0</v>
      </c>
      <c r="O13" s="5">
        <v>0.0</v>
      </c>
      <c r="P13" s="5">
        <v>19145.0</v>
      </c>
      <c r="Q13" s="5">
        <v>2034.913</v>
      </c>
      <c r="R13" s="6"/>
      <c r="S13" s="5">
        <v>1120.07</v>
      </c>
      <c r="T13" s="5">
        <v>1120.07</v>
      </c>
      <c r="U13" s="5">
        <v>0.089949</v>
      </c>
      <c r="V13" s="5">
        <v>0.0</v>
      </c>
    </row>
    <row r="14">
      <c r="A14" s="2" t="s">
        <v>214</v>
      </c>
      <c r="B14" s="2" t="s">
        <v>41</v>
      </c>
      <c r="C14" s="4" t="s">
        <v>223</v>
      </c>
      <c r="D14" s="5">
        <v>0.0</v>
      </c>
      <c r="E14" s="2" t="s">
        <v>27</v>
      </c>
      <c r="F14" s="2" t="s">
        <v>28</v>
      </c>
      <c r="G14" s="2" t="s">
        <v>29</v>
      </c>
      <c r="H14" s="2" t="s">
        <v>41</v>
      </c>
      <c r="I14" s="2" t="s">
        <v>31</v>
      </c>
      <c r="J14" s="2" t="s">
        <v>142</v>
      </c>
      <c r="K14" s="5">
        <v>0.0</v>
      </c>
      <c r="L14" s="5">
        <v>0.209451</v>
      </c>
      <c r="M14" s="5">
        <v>0.0</v>
      </c>
      <c r="N14" s="5">
        <v>17994.0</v>
      </c>
      <c r="O14" s="5">
        <v>0.0</v>
      </c>
      <c r="P14" s="5">
        <v>17994.0</v>
      </c>
      <c r="Q14" s="5">
        <v>2034.913</v>
      </c>
      <c r="R14" s="6"/>
      <c r="S14" s="5">
        <v>1142.547</v>
      </c>
      <c r="T14" s="5">
        <v>1142.547</v>
      </c>
      <c r="U14" s="5">
        <v>0.095703</v>
      </c>
      <c r="V14" s="5">
        <v>0.0</v>
      </c>
    </row>
    <row r="15">
      <c r="A15" s="2" t="s">
        <v>249</v>
      </c>
      <c r="B15" s="2" t="s">
        <v>41</v>
      </c>
      <c r="C15" s="4" t="s">
        <v>223</v>
      </c>
      <c r="D15" s="5">
        <v>0.07108</v>
      </c>
      <c r="E15" s="2" t="s">
        <v>27</v>
      </c>
      <c r="F15" s="2" t="s">
        <v>28</v>
      </c>
      <c r="G15" s="2" t="s">
        <v>29</v>
      </c>
      <c r="H15" s="2" t="s">
        <v>41</v>
      </c>
      <c r="I15" s="2" t="s">
        <v>31</v>
      </c>
      <c r="J15" s="2" t="s">
        <v>142</v>
      </c>
      <c r="K15" s="5">
        <v>1.421594</v>
      </c>
      <c r="L15" s="5">
        <v>0.339513</v>
      </c>
      <c r="M15" s="5">
        <v>0.002985</v>
      </c>
      <c r="N15" s="5">
        <v>17697.0</v>
      </c>
      <c r="O15" s="5">
        <v>1.0</v>
      </c>
      <c r="P15" s="5">
        <v>17696.0</v>
      </c>
      <c r="Q15" s="5">
        <v>2034.913</v>
      </c>
      <c r="R15" s="5">
        <v>2074.764</v>
      </c>
      <c r="S15" s="5">
        <v>1123.87</v>
      </c>
      <c r="T15" s="5">
        <v>1123.924</v>
      </c>
      <c r="U15" s="5">
        <v>0.176925</v>
      </c>
      <c r="V15" s="5">
        <v>0.019262</v>
      </c>
    </row>
    <row r="16">
      <c r="A16" s="2" t="s">
        <v>215</v>
      </c>
      <c r="B16" s="2" t="s">
        <v>41</v>
      </c>
      <c r="C16" s="4" t="s">
        <v>223</v>
      </c>
      <c r="D16" s="5">
        <v>0.0</v>
      </c>
      <c r="E16" s="2" t="s">
        <v>27</v>
      </c>
      <c r="F16" s="2" t="s">
        <v>28</v>
      </c>
      <c r="G16" s="2" t="s">
        <v>29</v>
      </c>
      <c r="H16" s="2" t="s">
        <v>41</v>
      </c>
      <c r="I16" s="2" t="s">
        <v>31</v>
      </c>
      <c r="J16" s="2" t="s">
        <v>142</v>
      </c>
      <c r="K16" s="5">
        <v>0.0</v>
      </c>
      <c r="L16" s="5">
        <v>0.330734</v>
      </c>
      <c r="M16" s="5">
        <v>0.0</v>
      </c>
      <c r="N16" s="5">
        <v>11396.0</v>
      </c>
      <c r="O16" s="5">
        <v>0.0</v>
      </c>
      <c r="P16" s="5">
        <v>11396.0</v>
      </c>
      <c r="Q16" s="5">
        <v>2034.913</v>
      </c>
      <c r="R16" s="6"/>
      <c r="S16" s="5">
        <v>1127.955</v>
      </c>
      <c r="T16" s="5">
        <v>1127.955</v>
      </c>
      <c r="U16" s="5">
        <v>0.151116</v>
      </c>
      <c r="V16" s="5">
        <v>0.0</v>
      </c>
    </row>
    <row r="17">
      <c r="A17" s="2" t="s">
        <v>250</v>
      </c>
      <c r="B17" s="2" t="s">
        <v>41</v>
      </c>
      <c r="C17" s="4" t="s">
        <v>223</v>
      </c>
      <c r="D17" s="5">
        <v>0.0</v>
      </c>
      <c r="E17" s="2" t="s">
        <v>27</v>
      </c>
      <c r="F17" s="2" t="s">
        <v>28</v>
      </c>
      <c r="G17" s="2" t="s">
        <v>29</v>
      </c>
      <c r="H17" s="2" t="s">
        <v>41</v>
      </c>
      <c r="I17" s="2" t="s">
        <v>31</v>
      </c>
      <c r="J17" s="2" t="s">
        <v>142</v>
      </c>
      <c r="K17" s="5">
        <v>0.0</v>
      </c>
      <c r="L17" s="5">
        <v>0.220945</v>
      </c>
      <c r="M17" s="5">
        <v>0.0</v>
      </c>
      <c r="N17" s="5">
        <v>17058.0</v>
      </c>
      <c r="O17" s="5">
        <v>0.0</v>
      </c>
      <c r="P17" s="5">
        <v>17058.0</v>
      </c>
      <c r="Q17" s="5">
        <v>2034.913</v>
      </c>
      <c r="R17" s="6"/>
      <c r="S17" s="5">
        <v>1125.642</v>
      </c>
      <c r="T17" s="5">
        <v>1125.642</v>
      </c>
      <c r="U17" s="5">
        <v>0.100954</v>
      </c>
      <c r="V17" s="5">
        <v>0.0</v>
      </c>
    </row>
  </sheetData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4.38"/>
    <col customWidth="1" min="2" max="2" width="16.88"/>
    <col customWidth="1" min="3" max="3" width="23.75"/>
    <col customWidth="1" min="4" max="4" width="5.75"/>
    <col customWidth="1" min="5" max="5" width="13.25"/>
    <col customWidth="1" min="6" max="6" width="6.63"/>
    <col customWidth="1" min="7" max="7" width="21.75"/>
    <col customWidth="1" min="8" max="8" width="9.75"/>
    <col customWidth="1" min="9" max="9" width="10.25"/>
    <col customWidth="1" min="10" max="10" width="29.38"/>
    <col customWidth="1" min="11" max="11" width="10.38"/>
    <col customWidth="1" min="12" max="12" width="13.75"/>
    <col customWidth="1" min="13" max="13" width="13.63"/>
    <col customWidth="1" min="14" max="15" width="13.38"/>
    <col customWidth="1" min="16" max="16" width="15.0"/>
    <col customWidth="1" min="17" max="17" width="7.75"/>
    <col customWidth="1" min="18" max="18" width="8.5"/>
    <col customWidth="1" min="19" max="19" width="9.5"/>
    <col customWidth="1" min="20" max="20" width="21.88"/>
    <col customWidth="1" min="21" max="21" width="22.63"/>
    <col customWidth="1" min="22" max="22" width="17.13"/>
    <col customWidth="1" min="23" max="23" width="20.5"/>
    <col customWidth="1" min="24" max="24" width="20.25"/>
  </cols>
  <sheetData>
    <row r="1">
      <c r="A1" s="1" t="s">
        <v>0</v>
      </c>
      <c r="B1" s="1" t="s">
        <v>1</v>
      </c>
      <c r="C1" s="7" t="s">
        <v>2</v>
      </c>
      <c r="D1" s="1" t="s">
        <v>3</v>
      </c>
      <c r="E1" s="1" t="s">
        <v>251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/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</row>
    <row r="2">
      <c r="A2" s="2" t="s">
        <v>35</v>
      </c>
      <c r="B2" s="2" t="s">
        <v>88</v>
      </c>
      <c r="C2" s="4" t="s">
        <v>252</v>
      </c>
      <c r="D2" s="4" t="s">
        <v>26</v>
      </c>
      <c r="E2" s="5">
        <v>1284.074</v>
      </c>
      <c r="F2" s="2" t="s">
        <v>27</v>
      </c>
      <c r="G2" s="2" t="s">
        <v>28</v>
      </c>
      <c r="H2" s="2" t="s">
        <v>29</v>
      </c>
      <c r="I2" s="2" t="s">
        <v>30</v>
      </c>
      <c r="J2" s="2" t="s">
        <v>31</v>
      </c>
      <c r="K2" s="2" t="s">
        <v>32</v>
      </c>
      <c r="L2" s="5">
        <v>25681.47</v>
      </c>
      <c r="M2" s="5">
        <v>1310.911</v>
      </c>
      <c r="N2" s="5"/>
      <c r="O2" s="5">
        <v>1257.797</v>
      </c>
      <c r="P2" s="5">
        <v>15307.0</v>
      </c>
      <c r="Q2" s="5">
        <v>9792.0</v>
      </c>
      <c r="R2" s="5">
        <v>5515.0</v>
      </c>
      <c r="S2" s="5">
        <v>1892.857</v>
      </c>
      <c r="T2" s="5">
        <v>6898.383</v>
      </c>
      <c r="U2" s="5">
        <v>967.0281</v>
      </c>
      <c r="V2" s="5">
        <v>4761.359</v>
      </c>
      <c r="W2" s="5">
        <v>1297.694</v>
      </c>
      <c r="X2" s="5">
        <v>1270.599</v>
      </c>
    </row>
    <row r="3">
      <c r="A3" s="2" t="s">
        <v>42</v>
      </c>
      <c r="B3" s="2" t="s">
        <v>88</v>
      </c>
      <c r="C3" s="4" t="s">
        <v>253</v>
      </c>
      <c r="D3" s="4" t="s">
        <v>26</v>
      </c>
      <c r="E3" s="5">
        <v>1268.93</v>
      </c>
      <c r="F3" s="2" t="s">
        <v>27</v>
      </c>
      <c r="G3" s="2" t="s">
        <v>28</v>
      </c>
      <c r="H3" s="2" t="s">
        <v>29</v>
      </c>
      <c r="I3" s="2" t="s">
        <v>30</v>
      </c>
      <c r="J3" s="2" t="s">
        <v>31</v>
      </c>
      <c r="K3" s="2" t="s">
        <v>32</v>
      </c>
      <c r="L3" s="5">
        <v>25378.59</v>
      </c>
      <c r="M3" s="5">
        <v>1294.535</v>
      </c>
      <c r="N3" s="5"/>
      <c r="O3" s="5">
        <v>1243.835</v>
      </c>
      <c r="P3" s="5">
        <v>16484.0</v>
      </c>
      <c r="Q3" s="5">
        <v>10473.0</v>
      </c>
      <c r="R3" s="5">
        <v>6011.0</v>
      </c>
      <c r="S3" s="5">
        <v>1892.857</v>
      </c>
      <c r="T3" s="5">
        <v>6910.708</v>
      </c>
      <c r="U3" s="5">
        <v>965.7719</v>
      </c>
      <c r="V3" s="5">
        <v>4742.848</v>
      </c>
      <c r="W3" s="5">
        <v>1281.929</v>
      </c>
      <c r="X3" s="5">
        <v>1256.064</v>
      </c>
    </row>
    <row r="4">
      <c r="A4" s="2" t="s">
        <v>35</v>
      </c>
      <c r="B4" s="2" t="s">
        <v>88</v>
      </c>
      <c r="C4" s="4" t="s">
        <v>254</v>
      </c>
      <c r="D4" s="4" t="s">
        <v>223</v>
      </c>
      <c r="E4" s="5">
        <v>445.9388</v>
      </c>
      <c r="F4" s="2" t="s">
        <v>27</v>
      </c>
      <c r="G4" s="2" t="s">
        <v>28</v>
      </c>
      <c r="H4" s="2" t="s">
        <v>29</v>
      </c>
      <c r="I4" s="2" t="s">
        <v>30</v>
      </c>
      <c r="J4" s="2" t="s">
        <v>31</v>
      </c>
      <c r="K4" s="2" t="s">
        <v>142</v>
      </c>
      <c r="L4" s="5">
        <v>8918.777</v>
      </c>
      <c r="M4" s="5">
        <v>459.005</v>
      </c>
      <c r="N4" s="5"/>
      <c r="O4" s="5">
        <v>433.007</v>
      </c>
      <c r="P4" s="5">
        <v>15307.0</v>
      </c>
      <c r="Q4" s="5">
        <v>4569.0</v>
      </c>
      <c r="R4" s="5">
        <v>10738.0</v>
      </c>
      <c r="S4" s="5">
        <v>2107.914</v>
      </c>
      <c r="T4" s="5">
        <v>4915.903</v>
      </c>
      <c r="U4" s="5">
        <v>1264.835</v>
      </c>
      <c r="V4" s="5">
        <v>2354.646</v>
      </c>
      <c r="W4" s="5">
        <v>452.5883</v>
      </c>
      <c r="X4" s="5">
        <v>439.3244</v>
      </c>
    </row>
    <row r="5">
      <c r="A5" s="2" t="s">
        <v>42</v>
      </c>
      <c r="B5" s="2" t="s">
        <v>88</v>
      </c>
      <c r="C5" s="4" t="s">
        <v>255</v>
      </c>
      <c r="D5" s="4" t="s">
        <v>223</v>
      </c>
      <c r="E5" s="5">
        <v>444.0558</v>
      </c>
      <c r="F5" s="2" t="s">
        <v>27</v>
      </c>
      <c r="G5" s="2" t="s">
        <v>28</v>
      </c>
      <c r="H5" s="2" t="s">
        <v>29</v>
      </c>
      <c r="I5" s="2" t="s">
        <v>30</v>
      </c>
      <c r="J5" s="2" t="s">
        <v>31</v>
      </c>
      <c r="K5" s="2" t="s">
        <v>142</v>
      </c>
      <c r="L5" s="5">
        <v>8881.116</v>
      </c>
      <c r="M5" s="5">
        <v>456.6127</v>
      </c>
      <c r="N5" s="5"/>
      <c r="O5" s="5">
        <v>431.623</v>
      </c>
      <c r="P5" s="5">
        <v>16484.0</v>
      </c>
      <c r="Q5" s="5">
        <v>4903.0</v>
      </c>
      <c r="R5" s="5">
        <v>11581.0</v>
      </c>
      <c r="S5" s="5">
        <v>2107.914</v>
      </c>
      <c r="T5" s="5">
        <v>4956.329</v>
      </c>
      <c r="U5" s="5">
        <v>1270.066</v>
      </c>
      <c r="V5" s="5">
        <v>2366.508</v>
      </c>
      <c r="W5" s="5">
        <v>450.4467</v>
      </c>
      <c r="X5" s="5">
        <v>437.6972</v>
      </c>
    </row>
    <row r="6">
      <c r="A6" s="2" t="s">
        <v>48</v>
      </c>
      <c r="B6" s="4" t="s">
        <v>91</v>
      </c>
      <c r="C6" s="4" t="s">
        <v>256</v>
      </c>
      <c r="D6" s="4" t="s">
        <v>26</v>
      </c>
      <c r="E6" s="5">
        <v>109.6932</v>
      </c>
      <c r="F6" s="2" t="s">
        <v>27</v>
      </c>
      <c r="G6" s="2" t="s">
        <v>28</v>
      </c>
      <c r="H6" s="2" t="s">
        <v>29</v>
      </c>
      <c r="I6" s="2" t="s">
        <v>30</v>
      </c>
      <c r="J6" s="2" t="s">
        <v>31</v>
      </c>
      <c r="K6" s="2" t="s">
        <v>32</v>
      </c>
      <c r="L6" s="5">
        <v>2193.863</v>
      </c>
      <c r="M6" s="5">
        <v>115.3676</v>
      </c>
      <c r="N6" s="5"/>
      <c r="O6" s="5">
        <v>104.0443</v>
      </c>
      <c r="P6" s="5">
        <v>17279.0</v>
      </c>
      <c r="Q6" s="5">
        <v>1443.0</v>
      </c>
      <c r="R6" s="5">
        <v>15836.0</v>
      </c>
      <c r="S6" s="5">
        <v>1892.857</v>
      </c>
      <c r="T6" s="5">
        <v>6881.734</v>
      </c>
      <c r="U6" s="5">
        <v>958.9495</v>
      </c>
      <c r="V6" s="5">
        <v>1453.572</v>
      </c>
      <c r="W6" s="5">
        <v>112.5851</v>
      </c>
      <c r="X6" s="5">
        <v>106.8079</v>
      </c>
    </row>
    <row r="7">
      <c r="A7" s="2" t="s">
        <v>53</v>
      </c>
      <c r="B7" s="2" t="s">
        <v>91</v>
      </c>
      <c r="C7" s="4" t="s">
        <v>257</v>
      </c>
      <c r="D7" s="4" t="s">
        <v>26</v>
      </c>
      <c r="E7" s="5">
        <v>103.7535</v>
      </c>
      <c r="F7" s="2" t="s">
        <v>27</v>
      </c>
      <c r="G7" s="2" t="s">
        <v>28</v>
      </c>
      <c r="H7" s="2" t="s">
        <v>29</v>
      </c>
      <c r="I7" s="2" t="s">
        <v>30</v>
      </c>
      <c r="J7" s="2" t="s">
        <v>31</v>
      </c>
      <c r="K7" s="2" t="s">
        <v>32</v>
      </c>
      <c r="L7" s="5">
        <v>2075.069</v>
      </c>
      <c r="M7" s="5">
        <v>109.6491</v>
      </c>
      <c r="N7" s="5"/>
      <c r="O7" s="5">
        <v>97.88529</v>
      </c>
      <c r="P7" s="5">
        <v>15106.0</v>
      </c>
      <c r="Q7" s="5">
        <v>1196.0</v>
      </c>
      <c r="R7" s="5">
        <v>13910.0</v>
      </c>
      <c r="S7" s="5">
        <v>1892.857</v>
      </c>
      <c r="T7" s="5">
        <v>6923.231</v>
      </c>
      <c r="U7" s="5">
        <v>966.6048</v>
      </c>
      <c r="V7" s="5">
        <v>1438.214</v>
      </c>
      <c r="W7" s="5">
        <v>106.758</v>
      </c>
      <c r="X7" s="5">
        <v>100.7561</v>
      </c>
    </row>
    <row r="8">
      <c r="A8" s="2" t="s">
        <v>53</v>
      </c>
      <c r="B8" s="2" t="s">
        <v>91</v>
      </c>
      <c r="C8" s="4" t="s">
        <v>258</v>
      </c>
      <c r="D8" s="4" t="s">
        <v>223</v>
      </c>
      <c r="E8" s="5">
        <v>37.18255</v>
      </c>
      <c r="F8" s="2" t="s">
        <v>27</v>
      </c>
      <c r="G8" s="2" t="s">
        <v>28</v>
      </c>
      <c r="H8" s="2" t="s">
        <v>29</v>
      </c>
      <c r="I8" s="2" t="s">
        <v>30</v>
      </c>
      <c r="J8" s="2" t="s">
        <v>31</v>
      </c>
      <c r="K8" s="2" t="s">
        <v>142</v>
      </c>
      <c r="L8" s="5">
        <v>743.651</v>
      </c>
      <c r="M8" s="5">
        <v>40.6618</v>
      </c>
      <c r="N8" s="5"/>
      <c r="O8" s="5">
        <v>33.7129</v>
      </c>
      <c r="P8" s="5">
        <v>15106.0</v>
      </c>
      <c r="Q8" s="5">
        <v>440.0</v>
      </c>
      <c r="R8" s="5">
        <v>14666.0</v>
      </c>
      <c r="S8" s="5">
        <v>2107.914</v>
      </c>
      <c r="T8" s="5">
        <v>5069.957</v>
      </c>
      <c r="U8" s="5">
        <v>1107.974</v>
      </c>
      <c r="V8" s="5">
        <v>1223.377</v>
      </c>
      <c r="W8" s="5">
        <v>38.95647</v>
      </c>
      <c r="X8" s="5">
        <v>35.41113</v>
      </c>
    </row>
    <row r="9">
      <c r="A9" s="2" t="s">
        <v>48</v>
      </c>
      <c r="B9" s="4" t="s">
        <v>91</v>
      </c>
      <c r="C9" s="4" t="s">
        <v>259</v>
      </c>
      <c r="D9" s="4" t="s">
        <v>223</v>
      </c>
      <c r="E9" s="5">
        <v>38.73606</v>
      </c>
      <c r="F9" s="2" t="s">
        <v>27</v>
      </c>
      <c r="G9" s="2" t="s">
        <v>28</v>
      </c>
      <c r="H9" s="2" t="s">
        <v>29</v>
      </c>
      <c r="I9" s="2" t="s">
        <v>30</v>
      </c>
      <c r="J9" s="2" t="s">
        <v>31</v>
      </c>
      <c r="K9" s="2" t="s">
        <v>142</v>
      </c>
      <c r="L9" s="5">
        <v>774.7212</v>
      </c>
      <c r="M9" s="5">
        <v>42.05727</v>
      </c>
      <c r="N9" s="5"/>
      <c r="O9" s="5">
        <v>35.4236</v>
      </c>
      <c r="P9" s="5">
        <v>17279.0</v>
      </c>
      <c r="Q9" s="5">
        <v>524.0</v>
      </c>
      <c r="R9" s="5">
        <v>16755.0</v>
      </c>
      <c r="S9" s="5">
        <v>2107.914</v>
      </c>
      <c r="T9" s="5">
        <v>5075.668</v>
      </c>
      <c r="U9" s="5">
        <v>1103.065</v>
      </c>
      <c r="V9" s="5">
        <v>1223.537</v>
      </c>
      <c r="W9" s="5">
        <v>40.42946</v>
      </c>
      <c r="X9" s="5">
        <v>37.04494</v>
      </c>
    </row>
    <row r="10">
      <c r="A10" s="2" t="s">
        <v>59</v>
      </c>
      <c r="B10" s="2" t="s">
        <v>94</v>
      </c>
      <c r="C10" s="4" t="s">
        <v>260</v>
      </c>
      <c r="D10" s="4" t="s">
        <v>26</v>
      </c>
      <c r="E10" s="5">
        <v>10.65075</v>
      </c>
      <c r="F10" s="2" t="s">
        <v>27</v>
      </c>
      <c r="G10" s="2" t="s">
        <v>28</v>
      </c>
      <c r="H10" s="2" t="s">
        <v>29</v>
      </c>
      <c r="I10" s="2" t="s">
        <v>30</v>
      </c>
      <c r="J10" s="2" t="s">
        <v>31</v>
      </c>
      <c r="K10" s="2" t="s">
        <v>32</v>
      </c>
      <c r="L10" s="5">
        <v>213.0149</v>
      </c>
      <c r="M10" s="5">
        <v>12.46219</v>
      </c>
      <c r="N10" s="5"/>
      <c r="O10" s="5">
        <v>8.841909</v>
      </c>
      <c r="P10" s="5">
        <v>15774.0</v>
      </c>
      <c r="Q10" s="5">
        <v>133.0</v>
      </c>
      <c r="R10" s="5">
        <v>15641.0</v>
      </c>
      <c r="S10" s="5">
        <v>1892.857</v>
      </c>
      <c r="T10" s="5">
        <v>6761.37</v>
      </c>
      <c r="U10" s="5">
        <v>938.4546</v>
      </c>
      <c r="V10" s="5">
        <v>987.5511</v>
      </c>
      <c r="W10" s="5">
        <v>11.57462</v>
      </c>
      <c r="X10" s="5">
        <v>9.727545</v>
      </c>
    </row>
    <row r="11">
      <c r="A11" s="2" t="s">
        <v>104</v>
      </c>
      <c r="B11" s="2" t="s">
        <v>94</v>
      </c>
      <c r="C11" s="4" t="s">
        <v>261</v>
      </c>
      <c r="D11" s="4" t="s">
        <v>26</v>
      </c>
      <c r="E11" s="5">
        <v>9.542584</v>
      </c>
      <c r="F11" s="2" t="s">
        <v>27</v>
      </c>
      <c r="G11" s="2" t="s">
        <v>28</v>
      </c>
      <c r="H11" s="2" t="s">
        <v>29</v>
      </c>
      <c r="I11" s="2" t="s">
        <v>30</v>
      </c>
      <c r="J11" s="2" t="s">
        <v>31</v>
      </c>
      <c r="K11" s="2" t="s">
        <v>32</v>
      </c>
      <c r="L11" s="5">
        <v>190.8517</v>
      </c>
      <c r="M11" s="5">
        <v>11.27291</v>
      </c>
      <c r="N11" s="5"/>
      <c r="O11" s="5">
        <v>7.814632</v>
      </c>
      <c r="P11" s="5">
        <v>15481.0</v>
      </c>
      <c r="Q11" s="5">
        <v>117.0</v>
      </c>
      <c r="R11" s="5">
        <v>15364.0</v>
      </c>
      <c r="S11" s="5">
        <v>1892.857</v>
      </c>
      <c r="T11" s="5">
        <v>6731.867</v>
      </c>
      <c r="U11" s="5">
        <v>936.0184</v>
      </c>
      <c r="V11" s="5">
        <v>979.8214</v>
      </c>
      <c r="W11" s="5">
        <v>10.42511</v>
      </c>
      <c r="X11" s="5">
        <v>8.66068</v>
      </c>
    </row>
    <row r="12">
      <c r="A12" s="2" t="s">
        <v>59</v>
      </c>
      <c r="B12" s="2" t="s">
        <v>94</v>
      </c>
      <c r="C12" s="4" t="s">
        <v>262</v>
      </c>
      <c r="D12" s="4" t="s">
        <v>223</v>
      </c>
      <c r="E12" s="5">
        <v>3.913475</v>
      </c>
      <c r="F12" s="2" t="s">
        <v>27</v>
      </c>
      <c r="G12" s="2" t="s">
        <v>28</v>
      </c>
      <c r="H12" s="2" t="s">
        <v>29</v>
      </c>
      <c r="I12" s="2" t="s">
        <v>30</v>
      </c>
      <c r="J12" s="2" t="s">
        <v>31</v>
      </c>
      <c r="K12" s="2" t="s">
        <v>142</v>
      </c>
      <c r="L12" s="5">
        <v>78.26949</v>
      </c>
      <c r="M12" s="5">
        <v>5.118559</v>
      </c>
      <c r="N12" s="5"/>
      <c r="O12" s="5">
        <v>2.914781</v>
      </c>
      <c r="P12" s="5">
        <v>15774.0</v>
      </c>
      <c r="Q12" s="5">
        <v>49.0</v>
      </c>
      <c r="R12" s="5">
        <v>15725.0</v>
      </c>
      <c r="S12" s="5">
        <v>2107.914</v>
      </c>
      <c r="T12" s="5">
        <v>5068.909</v>
      </c>
      <c r="U12" s="5">
        <v>1064.336</v>
      </c>
      <c r="V12" s="5">
        <v>1076.775</v>
      </c>
      <c r="W12" s="5">
        <v>4.498186</v>
      </c>
      <c r="X12" s="5">
        <v>3.381965</v>
      </c>
    </row>
    <row r="13">
      <c r="A13" s="2" t="s">
        <v>104</v>
      </c>
      <c r="B13" s="2" t="s">
        <v>94</v>
      </c>
      <c r="C13" s="4" t="s">
        <v>263</v>
      </c>
      <c r="D13" s="4" t="s">
        <v>223</v>
      </c>
      <c r="E13" s="5">
        <v>3.743154</v>
      </c>
      <c r="F13" s="2" t="s">
        <v>27</v>
      </c>
      <c r="G13" s="2" t="s">
        <v>28</v>
      </c>
      <c r="H13" s="2" t="s">
        <v>29</v>
      </c>
      <c r="I13" s="2" t="s">
        <v>30</v>
      </c>
      <c r="J13" s="2" t="s">
        <v>31</v>
      </c>
      <c r="K13" s="2" t="s">
        <v>142</v>
      </c>
      <c r="L13" s="5">
        <v>74.86308</v>
      </c>
      <c r="M13" s="5">
        <v>4.936305</v>
      </c>
      <c r="N13" s="5"/>
      <c r="O13" s="5">
        <v>2.760312</v>
      </c>
      <c r="P13" s="5">
        <v>15481.0</v>
      </c>
      <c r="Q13" s="5">
        <v>46.0</v>
      </c>
      <c r="R13" s="5">
        <v>15435.0</v>
      </c>
      <c r="S13" s="5">
        <v>2107.914</v>
      </c>
      <c r="T13" s="5">
        <v>5088.09</v>
      </c>
      <c r="U13" s="5">
        <v>1061.591</v>
      </c>
      <c r="V13" s="5">
        <v>1073.555</v>
      </c>
      <c r="W13" s="5">
        <v>4.321325</v>
      </c>
      <c r="X13" s="5">
        <v>3.219175</v>
      </c>
    </row>
    <row r="14">
      <c r="A14" s="2" t="s">
        <v>38</v>
      </c>
      <c r="B14" s="2" t="s">
        <v>98</v>
      </c>
      <c r="C14" s="4" t="s">
        <v>264</v>
      </c>
      <c r="D14" s="4" t="s">
        <v>26</v>
      </c>
      <c r="E14" s="5">
        <v>0.530184</v>
      </c>
      <c r="F14" s="2" t="s">
        <v>27</v>
      </c>
      <c r="G14" s="2" t="s">
        <v>28</v>
      </c>
      <c r="H14" s="2" t="s">
        <v>29</v>
      </c>
      <c r="I14" s="2" t="s">
        <v>30</v>
      </c>
      <c r="J14" s="2" t="s">
        <v>31</v>
      </c>
      <c r="K14" s="2" t="s">
        <v>32</v>
      </c>
      <c r="L14" s="5">
        <v>10.60368</v>
      </c>
      <c r="M14" s="5">
        <v>1.032702</v>
      </c>
      <c r="N14" s="5"/>
      <c r="O14" s="5">
        <v>0.225225</v>
      </c>
      <c r="P14" s="5">
        <v>16611.0</v>
      </c>
      <c r="Q14" s="5">
        <v>7.0</v>
      </c>
      <c r="R14" s="5">
        <v>16604.0</v>
      </c>
      <c r="S14" s="5">
        <v>1892.857</v>
      </c>
      <c r="T14" s="5">
        <v>6908.998</v>
      </c>
      <c r="U14" s="5">
        <v>988.0599</v>
      </c>
      <c r="V14" s="5">
        <v>990.555</v>
      </c>
      <c r="W14" s="5">
        <v>0.758383</v>
      </c>
      <c r="X14" s="5">
        <v>0.353153</v>
      </c>
    </row>
    <row r="15">
      <c r="A15" s="2" t="s">
        <v>45</v>
      </c>
      <c r="B15" s="2" t="s">
        <v>98</v>
      </c>
      <c r="C15" s="4" t="s">
        <v>265</v>
      </c>
      <c r="D15" s="4" t="s">
        <v>26</v>
      </c>
      <c r="E15" s="5">
        <v>0.465272</v>
      </c>
      <c r="F15" s="2" t="s">
        <v>27</v>
      </c>
      <c r="G15" s="2" t="s">
        <v>28</v>
      </c>
      <c r="H15" s="2" t="s">
        <v>29</v>
      </c>
      <c r="I15" s="2" t="s">
        <v>30</v>
      </c>
      <c r="J15" s="2" t="s">
        <v>31</v>
      </c>
      <c r="K15" s="2" t="s">
        <v>32</v>
      </c>
      <c r="L15" s="5">
        <v>9.30543</v>
      </c>
      <c r="M15" s="5">
        <v>0.951199</v>
      </c>
      <c r="N15" s="5"/>
      <c r="O15" s="5">
        <v>0.182211</v>
      </c>
      <c r="P15" s="5">
        <v>16224.0</v>
      </c>
      <c r="Q15" s="5">
        <v>6.0</v>
      </c>
      <c r="R15" s="5">
        <v>16218.0</v>
      </c>
      <c r="S15" s="5">
        <v>1892.857</v>
      </c>
      <c r="T15" s="5">
        <v>6930.772</v>
      </c>
      <c r="U15" s="5">
        <v>969.386</v>
      </c>
      <c r="V15" s="5">
        <v>971.5907</v>
      </c>
      <c r="W15" s="5">
        <v>0.684009</v>
      </c>
      <c r="X15" s="5">
        <v>0.299072</v>
      </c>
    </row>
    <row r="16">
      <c r="A16" s="2" t="s">
        <v>38</v>
      </c>
      <c r="B16" s="2" t="s">
        <v>98</v>
      </c>
      <c r="C16" s="4" t="s">
        <v>266</v>
      </c>
      <c r="D16" s="4" t="s">
        <v>223</v>
      </c>
      <c r="E16" s="5">
        <v>0.681706</v>
      </c>
      <c r="F16" s="2" t="s">
        <v>27</v>
      </c>
      <c r="G16" s="2" t="s">
        <v>28</v>
      </c>
      <c r="H16" s="2" t="s">
        <v>29</v>
      </c>
      <c r="I16" s="2" t="s">
        <v>30</v>
      </c>
      <c r="J16" s="2" t="s">
        <v>31</v>
      </c>
      <c r="K16" s="2" t="s">
        <v>142</v>
      </c>
      <c r="L16" s="5">
        <v>13.63412</v>
      </c>
      <c r="M16" s="5">
        <v>1.235221</v>
      </c>
      <c r="N16" s="5"/>
      <c r="O16" s="5">
        <v>0.325052</v>
      </c>
      <c r="P16" s="5">
        <v>16611.0</v>
      </c>
      <c r="Q16" s="5">
        <v>9.0</v>
      </c>
      <c r="R16" s="5">
        <v>16602.0</v>
      </c>
      <c r="S16" s="5">
        <v>2107.914</v>
      </c>
      <c r="T16" s="5">
        <v>5232.674</v>
      </c>
      <c r="U16" s="5">
        <v>1103.286</v>
      </c>
      <c r="V16" s="5">
        <v>1105.524</v>
      </c>
      <c r="W16" s="5">
        <v>0.936001</v>
      </c>
      <c r="X16" s="5">
        <v>0.478292</v>
      </c>
    </row>
    <row r="17">
      <c r="A17" s="2" t="s">
        <v>45</v>
      </c>
      <c r="B17" s="2" t="s">
        <v>98</v>
      </c>
      <c r="C17" s="4" t="s">
        <v>267</v>
      </c>
      <c r="D17" s="4" t="s">
        <v>223</v>
      </c>
      <c r="E17" s="5">
        <v>0.542834</v>
      </c>
      <c r="F17" s="2" t="s">
        <v>27</v>
      </c>
      <c r="G17" s="2" t="s">
        <v>28</v>
      </c>
      <c r="H17" s="2" t="s">
        <v>29</v>
      </c>
      <c r="I17" s="2" t="s">
        <v>30</v>
      </c>
      <c r="J17" s="2" t="s">
        <v>31</v>
      </c>
      <c r="K17" s="2" t="s">
        <v>142</v>
      </c>
      <c r="L17" s="5">
        <v>10.85667</v>
      </c>
      <c r="M17" s="5">
        <v>1.057346</v>
      </c>
      <c r="N17" s="5"/>
      <c r="O17" s="5">
        <v>0.230598</v>
      </c>
      <c r="P17" s="5">
        <v>16224.0</v>
      </c>
      <c r="Q17" s="5">
        <v>7.0</v>
      </c>
      <c r="R17" s="5">
        <v>16217.0</v>
      </c>
      <c r="S17" s="5">
        <v>2107.914</v>
      </c>
      <c r="T17" s="5">
        <v>5194.431</v>
      </c>
      <c r="U17" s="5">
        <v>1085.005</v>
      </c>
      <c r="V17" s="5">
        <v>1086.778</v>
      </c>
      <c r="W17" s="5">
        <v>0.776479</v>
      </c>
      <c r="X17" s="5">
        <v>0.361579</v>
      </c>
    </row>
    <row r="18">
      <c r="A18" s="2" t="s">
        <v>51</v>
      </c>
      <c r="B18" s="2" t="s">
        <v>101</v>
      </c>
      <c r="C18" s="4" t="s">
        <v>268</v>
      </c>
      <c r="D18" s="4" t="s">
        <v>26</v>
      </c>
      <c r="E18" s="5">
        <v>0.402451</v>
      </c>
      <c r="F18" s="2" t="s">
        <v>27</v>
      </c>
      <c r="G18" s="2" t="s">
        <v>28</v>
      </c>
      <c r="H18" s="2" t="s">
        <v>29</v>
      </c>
      <c r="I18" s="2" t="s">
        <v>30</v>
      </c>
      <c r="J18" s="2" t="s">
        <v>31</v>
      </c>
      <c r="K18" s="2" t="s">
        <v>32</v>
      </c>
      <c r="L18" s="5">
        <v>8.049026</v>
      </c>
      <c r="M18" s="5">
        <v>0.874691</v>
      </c>
      <c r="N18" s="5"/>
      <c r="O18" s="5">
        <v>0.141487</v>
      </c>
      <c r="P18" s="5">
        <v>15630.0</v>
      </c>
      <c r="Q18" s="5">
        <v>5.0</v>
      </c>
      <c r="R18" s="5">
        <v>15625.0</v>
      </c>
      <c r="S18" s="5">
        <v>1892.857</v>
      </c>
      <c r="T18" s="5">
        <v>6171.415</v>
      </c>
      <c r="U18" s="5">
        <v>970.355</v>
      </c>
      <c r="V18" s="5">
        <v>972.0188</v>
      </c>
      <c r="W18" s="5">
        <v>0.612985</v>
      </c>
      <c r="X18" s="5">
        <v>0.246768</v>
      </c>
    </row>
    <row r="19">
      <c r="A19" s="2" t="s">
        <v>56</v>
      </c>
      <c r="B19" s="2" t="s">
        <v>101</v>
      </c>
      <c r="C19" s="4" t="s">
        <v>269</v>
      </c>
      <c r="D19" s="4" t="s">
        <v>26</v>
      </c>
      <c r="E19" s="5">
        <v>0.082871</v>
      </c>
      <c r="F19" s="2" t="s">
        <v>27</v>
      </c>
      <c r="G19" s="2" t="s">
        <v>28</v>
      </c>
      <c r="H19" s="2" t="s">
        <v>29</v>
      </c>
      <c r="I19" s="2" t="s">
        <v>30</v>
      </c>
      <c r="J19" s="2" t="s">
        <v>31</v>
      </c>
      <c r="K19" s="2" t="s">
        <v>32</v>
      </c>
      <c r="L19" s="5">
        <v>1.657425</v>
      </c>
      <c r="M19" s="5">
        <v>0.395842</v>
      </c>
      <c r="N19" s="5"/>
      <c r="O19" s="5">
        <v>0.00348</v>
      </c>
      <c r="P19" s="5">
        <v>15179.0</v>
      </c>
      <c r="Q19" s="5">
        <v>1.0</v>
      </c>
      <c r="R19" s="5">
        <v>15178.0</v>
      </c>
      <c r="S19" s="5">
        <v>1892.857</v>
      </c>
      <c r="T19" s="5">
        <v>6531.782</v>
      </c>
      <c r="U19" s="5">
        <v>970.4044</v>
      </c>
      <c r="V19" s="5">
        <v>970.7708</v>
      </c>
      <c r="W19" s="5">
        <v>0.206277</v>
      </c>
      <c r="X19" s="5">
        <v>0.022458</v>
      </c>
    </row>
    <row r="20">
      <c r="A20" s="2" t="s">
        <v>51</v>
      </c>
      <c r="B20" s="2" t="s">
        <v>101</v>
      </c>
      <c r="C20" s="4" t="s">
        <v>270</v>
      </c>
      <c r="D20" s="4" t="s">
        <v>223</v>
      </c>
      <c r="E20" s="5">
        <v>0.0</v>
      </c>
      <c r="F20" s="2" t="s">
        <v>27</v>
      </c>
      <c r="G20" s="2" t="s">
        <v>28</v>
      </c>
      <c r="H20" s="2" t="s">
        <v>29</v>
      </c>
      <c r="I20" s="2" t="s">
        <v>30</v>
      </c>
      <c r="J20" s="2" t="s">
        <v>31</v>
      </c>
      <c r="K20" s="2" t="s">
        <v>142</v>
      </c>
      <c r="L20" s="5">
        <v>0.0</v>
      </c>
      <c r="M20" s="5">
        <v>0.241133</v>
      </c>
      <c r="N20" s="5"/>
      <c r="O20" s="5">
        <v>0.0</v>
      </c>
      <c r="P20" s="5">
        <v>15630.0</v>
      </c>
      <c r="Q20" s="5">
        <v>0.0</v>
      </c>
      <c r="R20" s="5">
        <v>15630.0</v>
      </c>
      <c r="S20" s="5">
        <v>2107.914</v>
      </c>
      <c r="T20" s="6"/>
      <c r="U20" s="5">
        <v>1086.168</v>
      </c>
      <c r="V20" s="5">
        <v>1086.168</v>
      </c>
      <c r="W20" s="5">
        <v>0.110178</v>
      </c>
      <c r="X20" s="5">
        <v>0.0</v>
      </c>
    </row>
    <row r="21">
      <c r="A21" s="2" t="s">
        <v>56</v>
      </c>
      <c r="B21" s="2" t="s">
        <v>101</v>
      </c>
      <c r="C21" s="4" t="s">
        <v>271</v>
      </c>
      <c r="D21" s="4" t="s">
        <v>223</v>
      </c>
      <c r="E21" s="5">
        <v>0.0</v>
      </c>
      <c r="F21" s="2" t="s">
        <v>27</v>
      </c>
      <c r="G21" s="2" t="s">
        <v>28</v>
      </c>
      <c r="H21" s="2" t="s">
        <v>29</v>
      </c>
      <c r="I21" s="2" t="s">
        <v>30</v>
      </c>
      <c r="J21" s="2" t="s">
        <v>31</v>
      </c>
      <c r="K21" s="2" t="s">
        <v>142</v>
      </c>
      <c r="L21" s="5">
        <v>0.0</v>
      </c>
      <c r="M21" s="5">
        <v>0.248299</v>
      </c>
      <c r="N21" s="5"/>
      <c r="O21" s="5">
        <v>0.0</v>
      </c>
      <c r="P21" s="5">
        <v>15179.0</v>
      </c>
      <c r="Q21" s="5">
        <v>0.0</v>
      </c>
      <c r="R21" s="5">
        <v>15179.0</v>
      </c>
      <c r="S21" s="5">
        <v>2107.914</v>
      </c>
      <c r="T21" s="6"/>
      <c r="U21" s="5">
        <v>1085.497</v>
      </c>
      <c r="V21" s="5">
        <v>1085.497</v>
      </c>
      <c r="W21" s="5">
        <v>0.113452</v>
      </c>
      <c r="X21" s="5">
        <v>0.0</v>
      </c>
    </row>
    <row r="22">
      <c r="A22" s="2" t="s">
        <v>62</v>
      </c>
      <c r="B22" s="2" t="s">
        <v>105</v>
      </c>
      <c r="C22" s="4" t="s">
        <v>272</v>
      </c>
      <c r="D22" s="4" t="s">
        <v>26</v>
      </c>
      <c r="E22" s="5">
        <v>0.0</v>
      </c>
      <c r="F22" s="2" t="s">
        <v>27</v>
      </c>
      <c r="G22" s="2" t="s">
        <v>28</v>
      </c>
      <c r="H22" s="2" t="s">
        <v>29</v>
      </c>
      <c r="I22" s="2" t="s">
        <v>30</v>
      </c>
      <c r="J22" s="2" t="s">
        <v>31</v>
      </c>
      <c r="K22" s="2" t="s">
        <v>32</v>
      </c>
      <c r="L22" s="5">
        <v>0.0</v>
      </c>
      <c r="M22" s="5">
        <v>0.236949</v>
      </c>
      <c r="N22" s="5"/>
      <c r="O22" s="5">
        <v>0.0</v>
      </c>
      <c r="P22" s="5">
        <v>15906.0</v>
      </c>
      <c r="Q22" s="5">
        <v>0.0</v>
      </c>
      <c r="R22" s="5">
        <v>15906.0</v>
      </c>
      <c r="S22" s="5">
        <v>1892.857</v>
      </c>
      <c r="T22" s="6"/>
      <c r="U22" s="5">
        <v>957.8211</v>
      </c>
      <c r="V22" s="5">
        <v>957.8211</v>
      </c>
      <c r="W22" s="5">
        <v>0.108266</v>
      </c>
      <c r="X22" s="5">
        <v>0.0</v>
      </c>
    </row>
    <row r="23">
      <c r="A23" s="2" t="s">
        <v>129</v>
      </c>
      <c r="B23" s="2" t="s">
        <v>105</v>
      </c>
      <c r="C23" s="4" t="s">
        <v>273</v>
      </c>
      <c r="D23" s="4" t="s">
        <v>26</v>
      </c>
      <c r="E23" s="5">
        <v>0.0</v>
      </c>
      <c r="F23" s="2" t="s">
        <v>27</v>
      </c>
      <c r="G23" s="2" t="s">
        <v>28</v>
      </c>
      <c r="H23" s="2" t="s">
        <v>29</v>
      </c>
      <c r="I23" s="2" t="s">
        <v>30</v>
      </c>
      <c r="J23" s="2" t="s">
        <v>31</v>
      </c>
      <c r="K23" s="2" t="s">
        <v>32</v>
      </c>
      <c r="L23" s="5">
        <v>0.0</v>
      </c>
      <c r="M23" s="5">
        <v>0.272975</v>
      </c>
      <c r="N23" s="5"/>
      <c r="O23" s="5">
        <v>0.0</v>
      </c>
      <c r="P23" s="5">
        <v>13807.0</v>
      </c>
      <c r="Q23" s="5">
        <v>0.0</v>
      </c>
      <c r="R23" s="5">
        <v>13807.0</v>
      </c>
      <c r="S23" s="5">
        <v>1892.857</v>
      </c>
      <c r="T23" s="6"/>
      <c r="U23" s="5">
        <v>975.7698</v>
      </c>
      <c r="V23" s="5">
        <v>975.7698</v>
      </c>
      <c r="W23" s="5">
        <v>0.124726</v>
      </c>
      <c r="X23" s="5">
        <v>0.0</v>
      </c>
    </row>
    <row r="24">
      <c r="A24" s="2" t="s">
        <v>62</v>
      </c>
      <c r="B24" s="2" t="s">
        <v>105</v>
      </c>
      <c r="C24" s="4" t="s">
        <v>274</v>
      </c>
      <c r="D24" s="4" t="s">
        <v>223</v>
      </c>
      <c r="E24" s="5">
        <v>0.0</v>
      </c>
      <c r="F24" s="2" t="s">
        <v>27</v>
      </c>
      <c r="G24" s="2" t="s">
        <v>28</v>
      </c>
      <c r="H24" s="2" t="s">
        <v>29</v>
      </c>
      <c r="I24" s="2" t="s">
        <v>30</v>
      </c>
      <c r="J24" s="2" t="s">
        <v>31</v>
      </c>
      <c r="K24" s="2" t="s">
        <v>142</v>
      </c>
      <c r="L24" s="5">
        <v>0.0</v>
      </c>
      <c r="M24" s="5">
        <v>0.236949</v>
      </c>
      <c r="N24" s="5"/>
      <c r="O24" s="5">
        <v>0.0</v>
      </c>
      <c r="P24" s="5">
        <v>15906.0</v>
      </c>
      <c r="Q24" s="5">
        <v>0.0</v>
      </c>
      <c r="R24" s="5">
        <v>15906.0</v>
      </c>
      <c r="S24" s="5">
        <v>2107.914</v>
      </c>
      <c r="T24" s="6"/>
      <c r="U24" s="5">
        <v>1069.808</v>
      </c>
      <c r="V24" s="5">
        <v>1069.808</v>
      </c>
      <c r="W24" s="5">
        <v>0.108266</v>
      </c>
      <c r="X24" s="5">
        <v>0.0</v>
      </c>
    </row>
    <row r="25">
      <c r="A25" s="2" t="s">
        <v>129</v>
      </c>
      <c r="B25" s="2" t="s">
        <v>105</v>
      </c>
      <c r="C25" s="4" t="s">
        <v>275</v>
      </c>
      <c r="D25" s="4" t="s">
        <v>223</v>
      </c>
      <c r="E25" s="5">
        <v>0.0</v>
      </c>
      <c r="F25" s="2" t="s">
        <v>27</v>
      </c>
      <c r="G25" s="2" t="s">
        <v>28</v>
      </c>
      <c r="H25" s="2" t="s">
        <v>29</v>
      </c>
      <c r="I25" s="2" t="s">
        <v>30</v>
      </c>
      <c r="J25" s="2" t="s">
        <v>31</v>
      </c>
      <c r="K25" s="2" t="s">
        <v>142</v>
      </c>
      <c r="L25" s="5">
        <v>0.0</v>
      </c>
      <c r="M25" s="5">
        <v>0.272975</v>
      </c>
      <c r="N25" s="5"/>
      <c r="O25" s="5">
        <v>0.0</v>
      </c>
      <c r="P25" s="5">
        <v>13807.0</v>
      </c>
      <c r="Q25" s="5">
        <v>0.0</v>
      </c>
      <c r="R25" s="5">
        <v>13807.0</v>
      </c>
      <c r="S25" s="5">
        <v>2107.914</v>
      </c>
      <c r="T25" s="6"/>
      <c r="U25" s="5">
        <v>1091.035</v>
      </c>
      <c r="V25" s="5">
        <v>1091.035</v>
      </c>
      <c r="W25" s="5">
        <v>0.124726</v>
      </c>
      <c r="X25" s="5">
        <v>0.0</v>
      </c>
    </row>
    <row r="26">
      <c r="A26" s="2" t="s">
        <v>40</v>
      </c>
      <c r="B26" s="2" t="s">
        <v>109</v>
      </c>
      <c r="C26" s="4" t="s">
        <v>276</v>
      </c>
      <c r="D26" s="4" t="s">
        <v>26</v>
      </c>
      <c r="E26" s="5">
        <v>0.0</v>
      </c>
      <c r="F26" s="2" t="s">
        <v>27</v>
      </c>
      <c r="G26" s="2" t="s">
        <v>28</v>
      </c>
      <c r="H26" s="2" t="s">
        <v>29</v>
      </c>
      <c r="I26" s="2" t="s">
        <v>30</v>
      </c>
      <c r="J26" s="2" t="s">
        <v>31</v>
      </c>
      <c r="K26" s="2" t="s">
        <v>32</v>
      </c>
      <c r="L26" s="5">
        <v>0.0</v>
      </c>
      <c r="M26" s="5">
        <v>0.222419</v>
      </c>
      <c r="N26" s="5"/>
      <c r="O26" s="5">
        <v>0.0</v>
      </c>
      <c r="P26" s="5">
        <v>16945.0</v>
      </c>
      <c r="Q26" s="5">
        <v>0.0</v>
      </c>
      <c r="R26" s="5">
        <v>16945.0</v>
      </c>
      <c r="S26" s="5">
        <v>1892.857</v>
      </c>
      <c r="T26" s="6"/>
      <c r="U26" s="5">
        <v>978.8986</v>
      </c>
      <c r="V26" s="5">
        <v>978.8986</v>
      </c>
      <c r="W26" s="5">
        <v>0.101628</v>
      </c>
      <c r="X26" s="5">
        <v>0.0</v>
      </c>
    </row>
    <row r="27">
      <c r="A27" s="2" t="s">
        <v>47</v>
      </c>
      <c r="B27" s="2" t="s">
        <v>109</v>
      </c>
      <c r="C27" s="4" t="s">
        <v>277</v>
      </c>
      <c r="D27" s="4" t="s">
        <v>26</v>
      </c>
      <c r="E27" s="5">
        <v>0.0</v>
      </c>
      <c r="F27" s="2" t="s">
        <v>27</v>
      </c>
      <c r="G27" s="2" t="s">
        <v>28</v>
      </c>
      <c r="H27" s="2" t="s">
        <v>29</v>
      </c>
      <c r="I27" s="2" t="s">
        <v>30</v>
      </c>
      <c r="J27" s="2" t="s">
        <v>31</v>
      </c>
      <c r="K27" s="2" t="s">
        <v>32</v>
      </c>
      <c r="L27" s="5">
        <v>0.0</v>
      </c>
      <c r="M27" s="5">
        <v>0.300678</v>
      </c>
      <c r="N27" s="5"/>
      <c r="O27" s="5">
        <v>0.0</v>
      </c>
      <c r="P27" s="5">
        <v>12535.0</v>
      </c>
      <c r="Q27" s="5">
        <v>0.0</v>
      </c>
      <c r="R27" s="5">
        <v>12535.0</v>
      </c>
      <c r="S27" s="5">
        <v>1892.857</v>
      </c>
      <c r="T27" s="6"/>
      <c r="U27" s="5">
        <v>967.8256</v>
      </c>
      <c r="V27" s="5">
        <v>967.8256</v>
      </c>
      <c r="W27" s="5">
        <v>0.137384</v>
      </c>
      <c r="X27" s="5">
        <v>0.0</v>
      </c>
    </row>
    <row r="28">
      <c r="A28" s="2" t="s">
        <v>40</v>
      </c>
      <c r="B28" s="2" t="s">
        <v>109</v>
      </c>
      <c r="C28" s="4" t="s">
        <v>278</v>
      </c>
      <c r="D28" s="4" t="s">
        <v>223</v>
      </c>
      <c r="E28" s="5">
        <v>0.0</v>
      </c>
      <c r="F28" s="2" t="s">
        <v>27</v>
      </c>
      <c r="G28" s="2" t="s">
        <v>28</v>
      </c>
      <c r="H28" s="2" t="s">
        <v>29</v>
      </c>
      <c r="I28" s="2" t="s">
        <v>30</v>
      </c>
      <c r="J28" s="2" t="s">
        <v>31</v>
      </c>
      <c r="K28" s="2" t="s">
        <v>142</v>
      </c>
      <c r="L28" s="5">
        <v>0.0</v>
      </c>
      <c r="M28" s="5">
        <v>0.222419</v>
      </c>
      <c r="N28" s="5"/>
      <c r="O28" s="5">
        <v>0.0</v>
      </c>
      <c r="P28" s="5">
        <v>16945.0</v>
      </c>
      <c r="Q28" s="5">
        <v>0.0</v>
      </c>
      <c r="R28" s="5">
        <v>16945.0</v>
      </c>
      <c r="S28" s="5">
        <v>2107.914</v>
      </c>
      <c r="T28" s="6"/>
      <c r="U28" s="5">
        <v>1086.969</v>
      </c>
      <c r="V28" s="5">
        <v>1086.969</v>
      </c>
      <c r="W28" s="5">
        <v>0.101628</v>
      </c>
      <c r="X28" s="5">
        <v>0.0</v>
      </c>
    </row>
    <row r="29">
      <c r="A29" s="2" t="s">
        <v>47</v>
      </c>
      <c r="B29" s="2" t="s">
        <v>109</v>
      </c>
      <c r="C29" s="4" t="s">
        <v>279</v>
      </c>
      <c r="D29" s="4" t="s">
        <v>223</v>
      </c>
      <c r="E29" s="5">
        <v>0.0</v>
      </c>
      <c r="F29" s="2" t="s">
        <v>27</v>
      </c>
      <c r="G29" s="2" t="s">
        <v>28</v>
      </c>
      <c r="H29" s="2" t="s">
        <v>29</v>
      </c>
      <c r="I29" s="2" t="s">
        <v>30</v>
      </c>
      <c r="J29" s="2" t="s">
        <v>31</v>
      </c>
      <c r="K29" s="2" t="s">
        <v>142</v>
      </c>
      <c r="L29" s="5">
        <v>0.0</v>
      </c>
      <c r="M29" s="5">
        <v>0.300678</v>
      </c>
      <c r="N29" s="5"/>
      <c r="O29" s="5">
        <v>0.0</v>
      </c>
      <c r="P29" s="5">
        <v>12535.0</v>
      </c>
      <c r="Q29" s="5">
        <v>0.0</v>
      </c>
      <c r="R29" s="5">
        <v>12535.0</v>
      </c>
      <c r="S29" s="5">
        <v>2107.914</v>
      </c>
      <c r="T29" s="6"/>
      <c r="U29" s="5">
        <v>1075.468</v>
      </c>
      <c r="V29" s="5">
        <v>1075.468</v>
      </c>
      <c r="W29" s="5">
        <v>0.137384</v>
      </c>
      <c r="X29" s="5">
        <v>0.0</v>
      </c>
    </row>
    <row r="30">
      <c r="A30" s="2" t="s">
        <v>96</v>
      </c>
      <c r="B30" s="2" t="s">
        <v>113</v>
      </c>
      <c r="C30" s="4" t="s">
        <v>280</v>
      </c>
      <c r="D30" s="4" t="s">
        <v>26</v>
      </c>
      <c r="E30" s="5">
        <v>0.0</v>
      </c>
      <c r="F30" s="2" t="s">
        <v>27</v>
      </c>
      <c r="G30" s="2" t="s">
        <v>28</v>
      </c>
      <c r="H30" s="2" t="s">
        <v>29</v>
      </c>
      <c r="I30" s="2" t="s">
        <v>30</v>
      </c>
      <c r="J30" s="2" t="s">
        <v>31</v>
      </c>
      <c r="K30" s="2" t="s">
        <v>32</v>
      </c>
      <c r="L30" s="5">
        <v>0.0</v>
      </c>
      <c r="M30" s="5">
        <v>0.23389</v>
      </c>
      <c r="N30" s="5"/>
      <c r="O30" s="5">
        <v>0.0</v>
      </c>
      <c r="P30" s="5">
        <v>16114.0</v>
      </c>
      <c r="Q30" s="5">
        <v>0.0</v>
      </c>
      <c r="R30" s="5">
        <v>16114.0</v>
      </c>
      <c r="S30" s="5">
        <v>1892.857</v>
      </c>
      <c r="T30" s="6"/>
      <c r="U30" s="5">
        <v>977.0149</v>
      </c>
      <c r="V30" s="5">
        <v>977.0149</v>
      </c>
      <c r="W30" s="5">
        <v>0.106869</v>
      </c>
      <c r="X30" s="5">
        <v>0.0</v>
      </c>
    </row>
    <row r="31">
      <c r="A31" s="2" t="s">
        <v>58</v>
      </c>
      <c r="B31" s="2" t="s">
        <v>113</v>
      </c>
      <c r="C31" s="4" t="s">
        <v>281</v>
      </c>
      <c r="D31" s="4" t="s">
        <v>26</v>
      </c>
      <c r="E31" s="5">
        <v>0.0</v>
      </c>
      <c r="F31" s="2" t="s">
        <v>27</v>
      </c>
      <c r="G31" s="2" t="s">
        <v>28</v>
      </c>
      <c r="H31" s="2" t="s">
        <v>29</v>
      </c>
      <c r="I31" s="2" t="s">
        <v>30</v>
      </c>
      <c r="J31" s="2" t="s">
        <v>31</v>
      </c>
      <c r="K31" s="2" t="s">
        <v>32</v>
      </c>
      <c r="L31" s="5">
        <v>0.0</v>
      </c>
      <c r="M31" s="5">
        <v>0.311567</v>
      </c>
      <c r="N31" s="5"/>
      <c r="O31" s="5">
        <v>0.0</v>
      </c>
      <c r="P31" s="5">
        <v>12097.0</v>
      </c>
      <c r="Q31" s="5">
        <v>0.0</v>
      </c>
      <c r="R31" s="5">
        <v>12097.0</v>
      </c>
      <c r="S31" s="5">
        <v>1892.857</v>
      </c>
      <c r="T31" s="6"/>
      <c r="U31" s="5">
        <v>977.6484</v>
      </c>
      <c r="V31" s="5">
        <v>977.6484</v>
      </c>
      <c r="W31" s="5">
        <v>0.142358</v>
      </c>
      <c r="X31" s="5">
        <v>0.0</v>
      </c>
    </row>
    <row r="32">
      <c r="A32" s="2" t="s">
        <v>96</v>
      </c>
      <c r="B32" s="2" t="s">
        <v>113</v>
      </c>
      <c r="C32" s="4" t="s">
        <v>282</v>
      </c>
      <c r="D32" s="4" t="s">
        <v>223</v>
      </c>
      <c r="E32" s="5">
        <v>0.0</v>
      </c>
      <c r="F32" s="2" t="s">
        <v>27</v>
      </c>
      <c r="G32" s="2" t="s">
        <v>28</v>
      </c>
      <c r="H32" s="2" t="s">
        <v>29</v>
      </c>
      <c r="I32" s="2" t="s">
        <v>30</v>
      </c>
      <c r="J32" s="2" t="s">
        <v>31</v>
      </c>
      <c r="K32" s="2" t="s">
        <v>142</v>
      </c>
      <c r="L32" s="5">
        <v>0.0</v>
      </c>
      <c r="M32" s="5">
        <v>0.23389</v>
      </c>
      <c r="N32" s="5"/>
      <c r="O32" s="5">
        <v>0.0</v>
      </c>
      <c r="P32" s="5">
        <v>16114.0</v>
      </c>
      <c r="Q32" s="5">
        <v>0.0</v>
      </c>
      <c r="R32" s="5">
        <v>16114.0</v>
      </c>
      <c r="S32" s="5">
        <v>2107.914</v>
      </c>
      <c r="T32" s="6"/>
      <c r="U32" s="5">
        <v>1086.061</v>
      </c>
      <c r="V32" s="5">
        <v>1086.061</v>
      </c>
      <c r="W32" s="5">
        <v>0.106869</v>
      </c>
      <c r="X32" s="5">
        <v>0.0</v>
      </c>
    </row>
    <row r="33">
      <c r="A33" s="2" t="s">
        <v>58</v>
      </c>
      <c r="B33" s="2" t="s">
        <v>113</v>
      </c>
      <c r="C33" s="4" t="s">
        <v>283</v>
      </c>
      <c r="D33" s="4" t="s">
        <v>223</v>
      </c>
      <c r="E33" s="5">
        <v>0.0</v>
      </c>
      <c r="F33" s="2" t="s">
        <v>27</v>
      </c>
      <c r="G33" s="2" t="s">
        <v>28</v>
      </c>
      <c r="H33" s="2" t="s">
        <v>29</v>
      </c>
      <c r="I33" s="2" t="s">
        <v>30</v>
      </c>
      <c r="J33" s="2" t="s">
        <v>31</v>
      </c>
      <c r="K33" s="2" t="s">
        <v>142</v>
      </c>
      <c r="L33" s="5">
        <v>0.0</v>
      </c>
      <c r="M33" s="5">
        <v>0.311567</v>
      </c>
      <c r="N33" s="5"/>
      <c r="O33" s="5">
        <v>0.0</v>
      </c>
      <c r="P33" s="5">
        <v>12097.0</v>
      </c>
      <c r="Q33" s="5">
        <v>0.0</v>
      </c>
      <c r="R33" s="5">
        <v>12097.0</v>
      </c>
      <c r="S33" s="5">
        <v>2107.914</v>
      </c>
      <c r="T33" s="6"/>
      <c r="U33" s="5">
        <v>1081.769</v>
      </c>
      <c r="V33" s="5">
        <v>1081.769</v>
      </c>
      <c r="W33" s="5">
        <v>0.142358</v>
      </c>
      <c r="X33" s="5">
        <v>0.0</v>
      </c>
    </row>
    <row r="34">
      <c r="A34" s="2" t="s">
        <v>64</v>
      </c>
      <c r="B34" s="2" t="s">
        <v>117</v>
      </c>
      <c r="C34" s="4" t="s">
        <v>284</v>
      </c>
      <c r="D34" s="4" t="s">
        <v>26</v>
      </c>
      <c r="E34" s="5">
        <v>0.083299</v>
      </c>
      <c r="F34" s="2" t="s">
        <v>27</v>
      </c>
      <c r="G34" s="2" t="s">
        <v>28</v>
      </c>
      <c r="H34" s="2" t="s">
        <v>29</v>
      </c>
      <c r="I34" s="2" t="s">
        <v>30</v>
      </c>
      <c r="J34" s="2" t="s">
        <v>31</v>
      </c>
      <c r="K34" s="2" t="s">
        <v>32</v>
      </c>
      <c r="L34" s="5">
        <v>1.665987</v>
      </c>
      <c r="M34" s="5">
        <v>0.397887</v>
      </c>
      <c r="N34" s="5"/>
      <c r="O34" s="5">
        <v>0.003498</v>
      </c>
      <c r="P34" s="5">
        <v>15101.0</v>
      </c>
      <c r="Q34" s="5">
        <v>1.0</v>
      </c>
      <c r="R34" s="5">
        <v>15100.0</v>
      </c>
      <c r="S34" s="5">
        <v>1764.286</v>
      </c>
      <c r="T34" s="5">
        <v>6760.463</v>
      </c>
      <c r="U34" s="5">
        <v>979.1082</v>
      </c>
      <c r="V34" s="5">
        <v>979.4911</v>
      </c>
      <c r="W34" s="5">
        <v>0.207342</v>
      </c>
      <c r="X34" s="5">
        <v>0.022574</v>
      </c>
    </row>
    <row r="35">
      <c r="A35" s="2" t="s">
        <v>107</v>
      </c>
      <c r="B35" s="2" t="s">
        <v>117</v>
      </c>
      <c r="C35" s="4" t="s">
        <v>285</v>
      </c>
      <c r="D35" s="4" t="s">
        <v>26</v>
      </c>
      <c r="E35" s="5">
        <v>0.0</v>
      </c>
      <c r="F35" s="2" t="s">
        <v>27</v>
      </c>
      <c r="G35" s="2" t="s">
        <v>28</v>
      </c>
      <c r="H35" s="2" t="s">
        <v>29</v>
      </c>
      <c r="I35" s="2" t="s">
        <v>30</v>
      </c>
      <c r="J35" s="2" t="s">
        <v>31</v>
      </c>
      <c r="K35" s="2" t="s">
        <v>32</v>
      </c>
      <c r="L35" s="5">
        <v>0.0</v>
      </c>
      <c r="M35" s="5">
        <v>0.325957</v>
      </c>
      <c r="N35" s="5"/>
      <c r="O35" s="5">
        <v>0.0</v>
      </c>
      <c r="P35" s="5">
        <v>11563.0</v>
      </c>
      <c r="Q35" s="5">
        <v>0.0</v>
      </c>
      <c r="R35" s="5">
        <v>11563.0</v>
      </c>
      <c r="S35" s="5">
        <v>1764.286</v>
      </c>
      <c r="T35" s="6"/>
      <c r="U35" s="5">
        <v>979.4994</v>
      </c>
      <c r="V35" s="5">
        <v>979.4994</v>
      </c>
      <c r="W35" s="5">
        <v>0.148933</v>
      </c>
      <c r="X35" s="5">
        <v>0.0</v>
      </c>
    </row>
    <row r="36">
      <c r="A36" s="2" t="s">
        <v>64</v>
      </c>
      <c r="B36" s="2" t="s">
        <v>117</v>
      </c>
      <c r="C36" s="4" t="s">
        <v>286</v>
      </c>
      <c r="D36" s="4" t="s">
        <v>223</v>
      </c>
      <c r="E36" s="5">
        <v>0.0</v>
      </c>
      <c r="F36" s="2" t="s">
        <v>27</v>
      </c>
      <c r="G36" s="2" t="s">
        <v>28</v>
      </c>
      <c r="H36" s="2" t="s">
        <v>29</v>
      </c>
      <c r="I36" s="2" t="s">
        <v>30</v>
      </c>
      <c r="J36" s="2" t="s">
        <v>31</v>
      </c>
      <c r="K36" s="2" t="s">
        <v>142</v>
      </c>
      <c r="L36" s="5">
        <v>0.0</v>
      </c>
      <c r="M36" s="5">
        <v>0.249581</v>
      </c>
      <c r="N36" s="5"/>
      <c r="O36" s="5">
        <v>0.0</v>
      </c>
      <c r="P36" s="5">
        <v>15101.0</v>
      </c>
      <c r="Q36" s="5">
        <v>0.0</v>
      </c>
      <c r="R36" s="5">
        <v>15101.0</v>
      </c>
      <c r="S36" s="5">
        <v>1877.698</v>
      </c>
      <c r="T36" s="6"/>
      <c r="U36" s="5">
        <v>1082.505</v>
      </c>
      <c r="V36" s="5">
        <v>1082.505</v>
      </c>
      <c r="W36" s="5">
        <v>0.114038</v>
      </c>
      <c r="X36" s="5">
        <v>0.0</v>
      </c>
    </row>
    <row r="37">
      <c r="A37" s="2" t="s">
        <v>107</v>
      </c>
      <c r="B37" s="2" t="s">
        <v>117</v>
      </c>
      <c r="C37" s="4" t="s">
        <v>287</v>
      </c>
      <c r="D37" s="4" t="s">
        <v>223</v>
      </c>
      <c r="E37" s="5">
        <v>0.0</v>
      </c>
      <c r="F37" s="2" t="s">
        <v>27</v>
      </c>
      <c r="G37" s="2" t="s">
        <v>28</v>
      </c>
      <c r="H37" s="2" t="s">
        <v>29</v>
      </c>
      <c r="I37" s="2" t="s">
        <v>30</v>
      </c>
      <c r="J37" s="2" t="s">
        <v>31</v>
      </c>
      <c r="K37" s="2" t="s">
        <v>142</v>
      </c>
      <c r="L37" s="5">
        <v>0.0</v>
      </c>
      <c r="M37" s="5">
        <v>0.325957</v>
      </c>
      <c r="N37" s="5"/>
      <c r="O37" s="5">
        <v>0.0</v>
      </c>
      <c r="P37" s="5">
        <v>11563.0</v>
      </c>
      <c r="Q37" s="5">
        <v>0.0</v>
      </c>
      <c r="R37" s="5">
        <v>11563.0</v>
      </c>
      <c r="S37" s="5">
        <v>1877.698</v>
      </c>
      <c r="T37" s="6"/>
      <c r="U37" s="5">
        <v>1084.06</v>
      </c>
      <c r="V37" s="5">
        <v>1084.06</v>
      </c>
      <c r="W37" s="5">
        <v>0.148933</v>
      </c>
      <c r="X37" s="5">
        <v>0.0</v>
      </c>
    </row>
    <row r="38">
      <c r="A38" s="2" t="s">
        <v>111</v>
      </c>
      <c r="B38" s="2" t="s">
        <v>121</v>
      </c>
      <c r="C38" s="4" t="s">
        <v>288</v>
      </c>
      <c r="D38" s="4" t="s">
        <v>26</v>
      </c>
      <c r="E38" s="5">
        <v>0.0</v>
      </c>
      <c r="F38" s="2" t="s">
        <v>27</v>
      </c>
      <c r="G38" s="2" t="s">
        <v>28</v>
      </c>
      <c r="H38" s="2" t="s">
        <v>29</v>
      </c>
      <c r="I38" s="2" t="s">
        <v>30</v>
      </c>
      <c r="J38" s="2" t="s">
        <v>31</v>
      </c>
      <c r="K38" s="2" t="s">
        <v>32</v>
      </c>
      <c r="L38" s="5">
        <v>0.0</v>
      </c>
      <c r="M38" s="5">
        <v>0.22309</v>
      </c>
      <c r="N38" s="5"/>
      <c r="O38" s="5">
        <v>0.0</v>
      </c>
      <c r="P38" s="5">
        <v>16894.0</v>
      </c>
      <c r="Q38" s="5">
        <v>0.0</v>
      </c>
      <c r="R38" s="5">
        <v>16894.0</v>
      </c>
      <c r="S38" s="5">
        <v>1764.286</v>
      </c>
      <c r="T38" s="6"/>
      <c r="U38" s="5">
        <v>960.0625</v>
      </c>
      <c r="V38" s="5">
        <v>960.0625</v>
      </c>
      <c r="W38" s="5">
        <v>0.101935</v>
      </c>
      <c r="X38" s="5">
        <v>0.0</v>
      </c>
    </row>
    <row r="39">
      <c r="A39" s="2" t="s">
        <v>115</v>
      </c>
      <c r="B39" s="2" t="s">
        <v>121</v>
      </c>
      <c r="C39" s="4" t="s">
        <v>289</v>
      </c>
      <c r="D39" s="4" t="s">
        <v>26</v>
      </c>
      <c r="E39" s="5">
        <v>0.0</v>
      </c>
      <c r="F39" s="2" t="s">
        <v>27</v>
      </c>
      <c r="G39" s="2" t="s">
        <v>28</v>
      </c>
      <c r="H39" s="2" t="s">
        <v>29</v>
      </c>
      <c r="I39" s="2" t="s">
        <v>30</v>
      </c>
      <c r="J39" s="2" t="s">
        <v>31</v>
      </c>
      <c r="K39" s="2" t="s">
        <v>32</v>
      </c>
      <c r="L39" s="5">
        <v>0.0</v>
      </c>
      <c r="M39" s="5">
        <v>0.227398</v>
      </c>
      <c r="N39" s="5"/>
      <c r="O39" s="5">
        <v>0.0</v>
      </c>
      <c r="P39" s="5">
        <v>16574.0</v>
      </c>
      <c r="Q39" s="5">
        <v>0.0</v>
      </c>
      <c r="R39" s="5">
        <v>16574.0</v>
      </c>
      <c r="S39" s="5">
        <v>1764.286</v>
      </c>
      <c r="T39" s="6"/>
      <c r="U39" s="5">
        <v>971.7384</v>
      </c>
      <c r="V39" s="5">
        <v>971.7384</v>
      </c>
      <c r="W39" s="5">
        <v>0.103903</v>
      </c>
      <c r="X39" s="5">
        <v>0.0</v>
      </c>
    </row>
    <row r="40">
      <c r="A40" s="2" t="s">
        <v>111</v>
      </c>
      <c r="B40" s="2" t="s">
        <v>121</v>
      </c>
      <c r="C40" s="4" t="s">
        <v>290</v>
      </c>
      <c r="D40" s="4" t="s">
        <v>223</v>
      </c>
      <c r="E40" s="5">
        <v>0.0</v>
      </c>
      <c r="F40" s="2" t="s">
        <v>27</v>
      </c>
      <c r="G40" s="2" t="s">
        <v>28</v>
      </c>
      <c r="H40" s="2" t="s">
        <v>29</v>
      </c>
      <c r="I40" s="2" t="s">
        <v>30</v>
      </c>
      <c r="J40" s="2" t="s">
        <v>31</v>
      </c>
      <c r="K40" s="2" t="s">
        <v>142</v>
      </c>
      <c r="L40" s="5">
        <v>0.0</v>
      </c>
      <c r="M40" s="5">
        <v>0.22309</v>
      </c>
      <c r="N40" s="5"/>
      <c r="O40" s="5">
        <v>0.0</v>
      </c>
      <c r="P40" s="5">
        <v>16894.0</v>
      </c>
      <c r="Q40" s="5">
        <v>0.0</v>
      </c>
      <c r="R40" s="5">
        <v>16894.0</v>
      </c>
      <c r="S40" s="5">
        <v>1877.698</v>
      </c>
      <c r="T40" s="6"/>
      <c r="U40" s="5">
        <v>1063.964</v>
      </c>
      <c r="V40" s="5">
        <v>1063.964</v>
      </c>
      <c r="W40" s="5">
        <v>0.101935</v>
      </c>
      <c r="X40" s="5">
        <v>0.0</v>
      </c>
    </row>
    <row r="41">
      <c r="A41" s="2" t="s">
        <v>115</v>
      </c>
      <c r="B41" s="2" t="s">
        <v>121</v>
      </c>
      <c r="C41" s="4" t="s">
        <v>291</v>
      </c>
      <c r="D41" s="4" t="s">
        <v>223</v>
      </c>
      <c r="E41" s="5">
        <v>0.0</v>
      </c>
      <c r="F41" s="2" t="s">
        <v>27</v>
      </c>
      <c r="G41" s="2" t="s">
        <v>28</v>
      </c>
      <c r="H41" s="2" t="s">
        <v>29</v>
      </c>
      <c r="I41" s="2" t="s">
        <v>30</v>
      </c>
      <c r="J41" s="2" t="s">
        <v>31</v>
      </c>
      <c r="K41" s="2" t="s">
        <v>142</v>
      </c>
      <c r="L41" s="5">
        <v>0.0</v>
      </c>
      <c r="M41" s="5">
        <v>0.227398</v>
      </c>
      <c r="N41" s="5"/>
      <c r="O41" s="5">
        <v>0.0</v>
      </c>
      <c r="P41" s="5">
        <v>16574.0</v>
      </c>
      <c r="Q41" s="5">
        <v>0.0</v>
      </c>
      <c r="R41" s="5">
        <v>16574.0</v>
      </c>
      <c r="S41" s="5">
        <v>1877.698</v>
      </c>
      <c r="T41" s="6"/>
      <c r="U41" s="5">
        <v>1070.778</v>
      </c>
      <c r="V41" s="5">
        <v>1070.778</v>
      </c>
      <c r="W41" s="5">
        <v>0.103903</v>
      </c>
      <c r="X41" s="5">
        <v>0.0</v>
      </c>
    </row>
    <row r="42">
      <c r="A42" s="2" t="s">
        <v>119</v>
      </c>
      <c r="B42" s="2" t="s">
        <v>125</v>
      </c>
      <c r="C42" s="4" t="s">
        <v>292</v>
      </c>
      <c r="D42" s="4" t="s">
        <v>26</v>
      </c>
      <c r="E42" s="5">
        <v>0.084599</v>
      </c>
      <c r="F42" s="2" t="s">
        <v>27</v>
      </c>
      <c r="G42" s="2" t="s">
        <v>28</v>
      </c>
      <c r="H42" s="2" t="s">
        <v>29</v>
      </c>
      <c r="I42" s="2" t="s">
        <v>30</v>
      </c>
      <c r="J42" s="2" t="s">
        <v>31</v>
      </c>
      <c r="K42" s="2" t="s">
        <v>32</v>
      </c>
      <c r="L42" s="5">
        <v>1.691982</v>
      </c>
      <c r="M42" s="5">
        <v>0.404097</v>
      </c>
      <c r="N42" s="5"/>
      <c r="O42" s="5">
        <v>0.003553</v>
      </c>
      <c r="P42" s="5">
        <v>14869.0</v>
      </c>
      <c r="Q42" s="5">
        <v>1.0</v>
      </c>
      <c r="R42" s="5">
        <v>14868.0</v>
      </c>
      <c r="S42" s="5">
        <v>1764.286</v>
      </c>
      <c r="T42" s="5">
        <v>1959.348</v>
      </c>
      <c r="U42" s="5">
        <v>960.3188</v>
      </c>
      <c r="V42" s="5">
        <v>960.386</v>
      </c>
      <c r="W42" s="5">
        <v>0.210578</v>
      </c>
      <c r="X42" s="5">
        <v>0.022926</v>
      </c>
    </row>
    <row r="43">
      <c r="A43" s="2" t="s">
        <v>123</v>
      </c>
      <c r="B43" s="2" t="s">
        <v>125</v>
      </c>
      <c r="C43" s="4" t="s">
        <v>293</v>
      </c>
      <c r="D43" s="4" t="s">
        <v>26</v>
      </c>
      <c r="E43" s="5">
        <v>0.0</v>
      </c>
      <c r="F43" s="2" t="s">
        <v>27</v>
      </c>
      <c r="G43" s="2" t="s">
        <v>28</v>
      </c>
      <c r="H43" s="2" t="s">
        <v>29</v>
      </c>
      <c r="I43" s="2" t="s">
        <v>30</v>
      </c>
      <c r="J43" s="2" t="s">
        <v>31</v>
      </c>
      <c r="K43" s="2" t="s">
        <v>32</v>
      </c>
      <c r="L43" s="5">
        <v>0.0</v>
      </c>
      <c r="M43" s="5">
        <v>0.232075</v>
      </c>
      <c r="N43" s="5"/>
      <c r="O43" s="5">
        <v>0.0</v>
      </c>
      <c r="P43" s="5">
        <v>16240.0</v>
      </c>
      <c r="Q43" s="5">
        <v>0.0</v>
      </c>
      <c r="R43" s="5">
        <v>16240.0</v>
      </c>
      <c r="S43" s="5">
        <v>1764.286</v>
      </c>
      <c r="T43" s="6"/>
      <c r="U43" s="5">
        <v>966.1983</v>
      </c>
      <c r="V43" s="5">
        <v>966.1983</v>
      </c>
      <c r="W43" s="5">
        <v>0.10604</v>
      </c>
      <c r="X43" s="5">
        <v>0.0</v>
      </c>
    </row>
    <row r="44">
      <c r="A44" s="2" t="s">
        <v>119</v>
      </c>
      <c r="B44" s="2" t="s">
        <v>125</v>
      </c>
      <c r="C44" s="4" t="s">
        <v>294</v>
      </c>
      <c r="D44" s="4" t="s">
        <v>223</v>
      </c>
      <c r="E44" s="5">
        <v>0.0</v>
      </c>
      <c r="F44" s="2" t="s">
        <v>27</v>
      </c>
      <c r="G44" s="2" t="s">
        <v>28</v>
      </c>
      <c r="H44" s="2" t="s">
        <v>29</v>
      </c>
      <c r="I44" s="2" t="s">
        <v>30</v>
      </c>
      <c r="J44" s="2" t="s">
        <v>31</v>
      </c>
      <c r="K44" s="2" t="s">
        <v>142</v>
      </c>
      <c r="L44" s="5">
        <v>0.0</v>
      </c>
      <c r="M44" s="5">
        <v>0.253476</v>
      </c>
      <c r="N44" s="5"/>
      <c r="O44" s="5">
        <v>0.0</v>
      </c>
      <c r="P44" s="5">
        <v>14869.0</v>
      </c>
      <c r="Q44" s="5">
        <v>0.0</v>
      </c>
      <c r="R44" s="5">
        <v>14869.0</v>
      </c>
      <c r="S44" s="5">
        <v>1877.698</v>
      </c>
      <c r="T44" s="6"/>
      <c r="U44" s="5">
        <v>1059.576</v>
      </c>
      <c r="V44" s="5">
        <v>1059.576</v>
      </c>
      <c r="W44" s="5">
        <v>0.115818</v>
      </c>
      <c r="X44" s="5">
        <v>0.0</v>
      </c>
    </row>
    <row r="45">
      <c r="A45" s="2" t="s">
        <v>123</v>
      </c>
      <c r="B45" s="2" t="s">
        <v>125</v>
      </c>
      <c r="C45" s="4" t="s">
        <v>295</v>
      </c>
      <c r="D45" s="4" t="s">
        <v>223</v>
      </c>
      <c r="E45" s="5">
        <v>0.0</v>
      </c>
      <c r="F45" s="2" t="s">
        <v>27</v>
      </c>
      <c r="G45" s="2" t="s">
        <v>28</v>
      </c>
      <c r="H45" s="2" t="s">
        <v>29</v>
      </c>
      <c r="I45" s="2" t="s">
        <v>30</v>
      </c>
      <c r="J45" s="2" t="s">
        <v>31</v>
      </c>
      <c r="K45" s="2" t="s">
        <v>142</v>
      </c>
      <c r="L45" s="5">
        <v>0.0</v>
      </c>
      <c r="M45" s="5">
        <v>0.232075</v>
      </c>
      <c r="N45" s="5"/>
      <c r="O45" s="5">
        <v>0.0</v>
      </c>
      <c r="P45" s="5">
        <v>16240.0</v>
      </c>
      <c r="Q45" s="5">
        <v>0.0</v>
      </c>
      <c r="R45" s="5">
        <v>16240.0</v>
      </c>
      <c r="S45" s="5">
        <v>1877.698</v>
      </c>
      <c r="T45" s="6"/>
      <c r="U45" s="5">
        <v>1064.539</v>
      </c>
      <c r="V45" s="5">
        <v>1064.539</v>
      </c>
      <c r="W45" s="5">
        <v>0.10604</v>
      </c>
      <c r="X45" s="5">
        <v>0.0</v>
      </c>
    </row>
    <row r="46">
      <c r="A46" s="2" t="s">
        <v>127</v>
      </c>
      <c r="B46" s="2" t="s">
        <v>130</v>
      </c>
      <c r="C46" s="4" t="s">
        <v>296</v>
      </c>
      <c r="D46" s="4" t="s">
        <v>26</v>
      </c>
      <c r="E46" s="5">
        <v>0.076762</v>
      </c>
      <c r="F46" s="2" t="s">
        <v>27</v>
      </c>
      <c r="G46" s="2" t="s">
        <v>28</v>
      </c>
      <c r="H46" s="2" t="s">
        <v>29</v>
      </c>
      <c r="I46" s="2" t="s">
        <v>30</v>
      </c>
      <c r="J46" s="2" t="s">
        <v>31</v>
      </c>
      <c r="K46" s="2" t="s">
        <v>32</v>
      </c>
      <c r="L46" s="5">
        <v>1.535241</v>
      </c>
      <c r="M46" s="5">
        <v>0.366658</v>
      </c>
      <c r="N46" s="5"/>
      <c r="O46" s="5">
        <v>0.003224</v>
      </c>
      <c r="P46" s="5">
        <v>16387.0</v>
      </c>
      <c r="Q46" s="5">
        <v>1.0</v>
      </c>
      <c r="R46" s="5">
        <v>16386.0</v>
      </c>
      <c r="S46" s="5">
        <v>1764.286</v>
      </c>
      <c r="T46" s="5">
        <v>6845.078</v>
      </c>
      <c r="U46" s="5">
        <v>971.0416</v>
      </c>
      <c r="V46" s="5">
        <v>971.4001</v>
      </c>
      <c r="W46" s="5">
        <v>0.191069</v>
      </c>
      <c r="X46" s="5">
        <v>0.020802</v>
      </c>
    </row>
    <row r="47">
      <c r="A47" s="2" t="s">
        <v>132</v>
      </c>
      <c r="B47" s="2" t="s">
        <v>130</v>
      </c>
      <c r="C47" s="4" t="s">
        <v>297</v>
      </c>
      <c r="D47" s="4" t="s">
        <v>26</v>
      </c>
      <c r="E47" s="5">
        <v>0.0</v>
      </c>
      <c r="F47" s="2" t="s">
        <v>27</v>
      </c>
      <c r="G47" s="2" t="s">
        <v>28</v>
      </c>
      <c r="H47" s="2" t="s">
        <v>29</v>
      </c>
      <c r="I47" s="2" t="s">
        <v>30</v>
      </c>
      <c r="J47" s="2" t="s">
        <v>31</v>
      </c>
      <c r="K47" s="2" t="s">
        <v>32</v>
      </c>
      <c r="L47" s="5">
        <v>0.0</v>
      </c>
      <c r="M47" s="5">
        <v>0.247175</v>
      </c>
      <c r="N47" s="5"/>
      <c r="O47" s="5">
        <v>0.0</v>
      </c>
      <c r="P47" s="5">
        <v>15248.0</v>
      </c>
      <c r="Q47" s="5">
        <v>0.0</v>
      </c>
      <c r="R47" s="5">
        <v>15248.0</v>
      </c>
      <c r="S47" s="5">
        <v>1764.286</v>
      </c>
      <c r="T47" s="6"/>
      <c r="U47" s="5">
        <v>960.2875</v>
      </c>
      <c r="V47" s="5">
        <v>960.2875</v>
      </c>
      <c r="W47" s="5">
        <v>0.112939</v>
      </c>
      <c r="X47" s="5">
        <v>0.0</v>
      </c>
    </row>
    <row r="48">
      <c r="A48" s="2" t="s">
        <v>127</v>
      </c>
      <c r="B48" s="2" t="s">
        <v>130</v>
      </c>
      <c r="C48" s="4" t="s">
        <v>298</v>
      </c>
      <c r="D48" s="4" t="s">
        <v>223</v>
      </c>
      <c r="E48" s="5">
        <v>0.0</v>
      </c>
      <c r="F48" s="2" t="s">
        <v>27</v>
      </c>
      <c r="G48" s="2" t="s">
        <v>28</v>
      </c>
      <c r="H48" s="2" t="s">
        <v>29</v>
      </c>
      <c r="I48" s="2" t="s">
        <v>30</v>
      </c>
      <c r="J48" s="2" t="s">
        <v>31</v>
      </c>
      <c r="K48" s="2" t="s">
        <v>142</v>
      </c>
      <c r="L48" s="5">
        <v>0.0</v>
      </c>
      <c r="M48" s="5">
        <v>0.229993</v>
      </c>
      <c r="N48" s="5"/>
      <c r="O48" s="5">
        <v>0.0</v>
      </c>
      <c r="P48" s="5">
        <v>16387.0</v>
      </c>
      <c r="Q48" s="5">
        <v>0.0</v>
      </c>
      <c r="R48" s="5">
        <v>16387.0</v>
      </c>
      <c r="S48" s="5">
        <v>1877.698</v>
      </c>
      <c r="T48" s="6"/>
      <c r="U48" s="5">
        <v>1066.269</v>
      </c>
      <c r="V48" s="5">
        <v>1066.269</v>
      </c>
      <c r="W48" s="5">
        <v>0.105088</v>
      </c>
      <c r="X48" s="5">
        <v>0.0</v>
      </c>
    </row>
    <row r="49">
      <c r="A49" s="2" t="s">
        <v>132</v>
      </c>
      <c r="B49" s="2" t="s">
        <v>130</v>
      </c>
      <c r="C49" s="4" t="s">
        <v>299</v>
      </c>
      <c r="D49" s="4" t="s">
        <v>223</v>
      </c>
      <c r="E49" s="5">
        <v>0.0</v>
      </c>
      <c r="F49" s="2" t="s">
        <v>27</v>
      </c>
      <c r="G49" s="2" t="s">
        <v>28</v>
      </c>
      <c r="H49" s="2" t="s">
        <v>29</v>
      </c>
      <c r="I49" s="2" t="s">
        <v>30</v>
      </c>
      <c r="J49" s="2" t="s">
        <v>31</v>
      </c>
      <c r="K49" s="2" t="s">
        <v>142</v>
      </c>
      <c r="L49" s="5">
        <v>0.0</v>
      </c>
      <c r="M49" s="5">
        <v>0.247175</v>
      </c>
      <c r="N49" s="5"/>
      <c r="O49" s="5">
        <v>0.0</v>
      </c>
      <c r="P49" s="5">
        <v>15248.0</v>
      </c>
      <c r="Q49" s="5">
        <v>0.0</v>
      </c>
      <c r="R49" s="5">
        <v>15248.0</v>
      </c>
      <c r="S49" s="5">
        <v>1877.698</v>
      </c>
      <c r="T49" s="6"/>
      <c r="U49" s="5">
        <v>1054.515</v>
      </c>
      <c r="V49" s="5">
        <v>1054.515</v>
      </c>
      <c r="W49" s="5">
        <v>0.112939</v>
      </c>
      <c r="X49" s="5">
        <v>0.0</v>
      </c>
    </row>
    <row r="50">
      <c r="A50" s="1" t="s">
        <v>134</v>
      </c>
      <c r="B50" s="1" t="s">
        <v>41</v>
      </c>
      <c r="C50" s="1" t="s">
        <v>41</v>
      </c>
      <c r="D50" s="7" t="s">
        <v>26</v>
      </c>
      <c r="E50" s="9">
        <v>0.0</v>
      </c>
      <c r="F50" s="1" t="s">
        <v>27</v>
      </c>
      <c r="G50" s="1" t="s">
        <v>28</v>
      </c>
      <c r="H50" s="1" t="s">
        <v>29</v>
      </c>
      <c r="I50" s="1" t="s">
        <v>41</v>
      </c>
      <c r="J50" s="1" t="s">
        <v>31</v>
      </c>
      <c r="K50" s="1" t="s">
        <v>32</v>
      </c>
      <c r="L50" s="9">
        <v>0.0</v>
      </c>
      <c r="M50" s="9">
        <v>0.215155</v>
      </c>
      <c r="N50" s="9">
        <f>MAX(M50:M57)</f>
        <v>0.269077</v>
      </c>
      <c r="O50" s="9">
        <v>0.0</v>
      </c>
      <c r="P50" s="9">
        <v>17517.0</v>
      </c>
      <c r="Q50" s="9">
        <v>0.0</v>
      </c>
      <c r="R50" s="9">
        <v>17517.0</v>
      </c>
      <c r="S50" s="9">
        <v>1892.857</v>
      </c>
      <c r="T50" s="11"/>
      <c r="U50" s="9">
        <v>1005.368</v>
      </c>
      <c r="V50" s="9">
        <v>1005.368</v>
      </c>
      <c r="W50" s="9">
        <v>0.098309</v>
      </c>
      <c r="X50" s="9">
        <v>0.0</v>
      </c>
    </row>
    <row r="51">
      <c r="A51" s="2" t="s">
        <v>135</v>
      </c>
      <c r="B51" s="2" t="s">
        <v>41</v>
      </c>
      <c r="C51" s="2" t="s">
        <v>41</v>
      </c>
      <c r="D51" s="4" t="s">
        <v>26</v>
      </c>
      <c r="E51" s="5">
        <v>0.0</v>
      </c>
      <c r="F51" s="2" t="s">
        <v>27</v>
      </c>
      <c r="G51" s="2" t="s">
        <v>28</v>
      </c>
      <c r="H51" s="2" t="s">
        <v>29</v>
      </c>
      <c r="I51" s="2" t="s">
        <v>41</v>
      </c>
      <c r="J51" s="2" t="s">
        <v>31</v>
      </c>
      <c r="K51" s="2" t="s">
        <v>32</v>
      </c>
      <c r="L51" s="5">
        <v>0.0</v>
      </c>
      <c r="M51" s="5">
        <v>0.220299</v>
      </c>
      <c r="N51" s="5"/>
      <c r="O51" s="5">
        <v>0.0</v>
      </c>
      <c r="P51" s="5">
        <v>17108.0</v>
      </c>
      <c r="Q51" s="5">
        <v>0.0</v>
      </c>
      <c r="R51" s="5">
        <v>17108.0</v>
      </c>
      <c r="S51" s="5">
        <v>1892.857</v>
      </c>
      <c r="T51" s="6"/>
      <c r="U51" s="5">
        <v>989.9953</v>
      </c>
      <c r="V51" s="5">
        <v>989.9953</v>
      </c>
      <c r="W51" s="5">
        <v>0.100659</v>
      </c>
      <c r="X51" s="5">
        <v>0.0</v>
      </c>
    </row>
    <row r="52">
      <c r="A52" s="2" t="s">
        <v>136</v>
      </c>
      <c r="B52" s="2" t="s">
        <v>41</v>
      </c>
      <c r="C52" s="2" t="s">
        <v>41</v>
      </c>
      <c r="D52" s="4" t="s">
        <v>26</v>
      </c>
      <c r="E52" s="5">
        <v>0.0</v>
      </c>
      <c r="F52" s="2" t="s">
        <v>27</v>
      </c>
      <c r="G52" s="2" t="s">
        <v>28</v>
      </c>
      <c r="H52" s="2" t="s">
        <v>29</v>
      </c>
      <c r="I52" s="2" t="s">
        <v>41</v>
      </c>
      <c r="J52" s="2" t="s">
        <v>31</v>
      </c>
      <c r="K52" s="2" t="s">
        <v>32</v>
      </c>
      <c r="L52" s="5">
        <v>0.0</v>
      </c>
      <c r="M52" s="5">
        <v>0.269077</v>
      </c>
      <c r="N52" s="5"/>
      <c r="O52" s="5">
        <v>0.0</v>
      </c>
      <c r="P52" s="5">
        <v>14007.0</v>
      </c>
      <c r="Q52" s="5">
        <v>0.0</v>
      </c>
      <c r="R52" s="5">
        <v>14007.0</v>
      </c>
      <c r="S52" s="5">
        <v>1892.857</v>
      </c>
      <c r="T52" s="6"/>
      <c r="U52" s="5">
        <v>1011.776</v>
      </c>
      <c r="V52" s="5">
        <v>1011.776</v>
      </c>
      <c r="W52" s="5">
        <v>0.122945</v>
      </c>
      <c r="X52" s="5">
        <v>0.0</v>
      </c>
    </row>
    <row r="53">
      <c r="A53" s="2" t="s">
        <v>137</v>
      </c>
      <c r="B53" s="2" t="s">
        <v>41</v>
      </c>
      <c r="C53" s="2" t="s">
        <v>41</v>
      </c>
      <c r="D53" s="4" t="s">
        <v>26</v>
      </c>
      <c r="E53" s="5">
        <v>0.0</v>
      </c>
      <c r="F53" s="2" t="s">
        <v>27</v>
      </c>
      <c r="G53" s="2" t="s">
        <v>28</v>
      </c>
      <c r="H53" s="2" t="s">
        <v>29</v>
      </c>
      <c r="I53" s="2" t="s">
        <v>41</v>
      </c>
      <c r="J53" s="2" t="s">
        <v>31</v>
      </c>
      <c r="K53" s="2" t="s">
        <v>32</v>
      </c>
      <c r="L53" s="5">
        <v>0.0</v>
      </c>
      <c r="M53" s="5">
        <v>0.261823</v>
      </c>
      <c r="N53" s="5"/>
      <c r="O53" s="5">
        <v>0.0</v>
      </c>
      <c r="P53" s="5">
        <v>14395.0</v>
      </c>
      <c r="Q53" s="5">
        <v>0.0</v>
      </c>
      <c r="R53" s="5">
        <v>14395.0</v>
      </c>
      <c r="S53" s="5">
        <v>1892.857</v>
      </c>
      <c r="T53" s="6"/>
      <c r="U53" s="5">
        <v>965.3508</v>
      </c>
      <c r="V53" s="5">
        <v>965.3508</v>
      </c>
      <c r="W53" s="5">
        <v>0.119631</v>
      </c>
      <c r="X53" s="5">
        <v>0.0</v>
      </c>
    </row>
    <row r="54">
      <c r="A54" s="2" t="s">
        <v>23</v>
      </c>
      <c r="B54" s="2" t="s">
        <v>41</v>
      </c>
      <c r="C54" s="2" t="s">
        <v>41</v>
      </c>
      <c r="D54" s="4" t="s">
        <v>26</v>
      </c>
      <c r="E54" s="5">
        <v>0.0</v>
      </c>
      <c r="F54" s="2" t="s">
        <v>27</v>
      </c>
      <c r="G54" s="2" t="s">
        <v>28</v>
      </c>
      <c r="H54" s="2" t="s">
        <v>29</v>
      </c>
      <c r="I54" s="2" t="s">
        <v>41</v>
      </c>
      <c r="J54" s="2" t="s">
        <v>31</v>
      </c>
      <c r="K54" s="2" t="s">
        <v>32</v>
      </c>
      <c r="L54" s="5">
        <v>0.0</v>
      </c>
      <c r="M54" s="5">
        <v>0.208778</v>
      </c>
      <c r="N54" s="5"/>
      <c r="O54" s="5">
        <v>0.0</v>
      </c>
      <c r="P54" s="5">
        <v>18052.0</v>
      </c>
      <c r="Q54" s="5">
        <v>0.0</v>
      </c>
      <c r="R54" s="5">
        <v>18052.0</v>
      </c>
      <c r="S54" s="5">
        <v>1892.857</v>
      </c>
      <c r="T54" s="6"/>
      <c r="U54" s="5">
        <v>960.1616</v>
      </c>
      <c r="V54" s="5">
        <v>960.1616</v>
      </c>
      <c r="W54" s="5">
        <v>0.095395</v>
      </c>
      <c r="X54" s="5">
        <v>0.0</v>
      </c>
    </row>
    <row r="55">
      <c r="A55" s="2" t="s">
        <v>33</v>
      </c>
      <c r="B55" s="2" t="s">
        <v>41</v>
      </c>
      <c r="C55" s="2" t="s">
        <v>41</v>
      </c>
      <c r="D55" s="4" t="s">
        <v>26</v>
      </c>
      <c r="E55" s="5">
        <v>0.0</v>
      </c>
      <c r="F55" s="2" t="s">
        <v>27</v>
      </c>
      <c r="G55" s="2" t="s">
        <v>28</v>
      </c>
      <c r="H55" s="2" t="s">
        <v>29</v>
      </c>
      <c r="I55" s="2" t="s">
        <v>41</v>
      </c>
      <c r="J55" s="2" t="s">
        <v>31</v>
      </c>
      <c r="K55" s="2" t="s">
        <v>32</v>
      </c>
      <c r="L55" s="5">
        <v>0.0</v>
      </c>
      <c r="M55" s="5">
        <v>0.236696</v>
      </c>
      <c r="N55" s="5"/>
      <c r="O55" s="5">
        <v>0.0</v>
      </c>
      <c r="P55" s="5">
        <v>15923.0</v>
      </c>
      <c r="Q55" s="5">
        <v>0.0</v>
      </c>
      <c r="R55" s="5">
        <v>15923.0</v>
      </c>
      <c r="S55" s="5">
        <v>1892.857</v>
      </c>
      <c r="T55" s="6"/>
      <c r="U55" s="5">
        <v>985.8231</v>
      </c>
      <c r="V55" s="5">
        <v>985.8231</v>
      </c>
      <c r="W55" s="5">
        <v>0.108151</v>
      </c>
      <c r="X55" s="5">
        <v>0.0</v>
      </c>
    </row>
    <row r="56">
      <c r="A56" s="2" t="s">
        <v>138</v>
      </c>
      <c r="B56" s="2" t="s">
        <v>41</v>
      </c>
      <c r="C56" s="2" t="s">
        <v>41</v>
      </c>
      <c r="D56" s="4" t="s">
        <v>26</v>
      </c>
      <c r="E56" s="5">
        <v>0.0</v>
      </c>
      <c r="F56" s="2" t="s">
        <v>27</v>
      </c>
      <c r="G56" s="2" t="s">
        <v>28</v>
      </c>
      <c r="H56" s="2" t="s">
        <v>29</v>
      </c>
      <c r="I56" s="2" t="s">
        <v>41</v>
      </c>
      <c r="J56" s="2" t="s">
        <v>31</v>
      </c>
      <c r="K56" s="2" t="s">
        <v>32</v>
      </c>
      <c r="L56" s="5">
        <v>0.0</v>
      </c>
      <c r="M56" s="5">
        <v>0.220544</v>
      </c>
      <c r="N56" s="5"/>
      <c r="O56" s="5">
        <v>0.0</v>
      </c>
      <c r="P56" s="5">
        <v>17089.0</v>
      </c>
      <c r="Q56" s="5">
        <v>0.0</v>
      </c>
      <c r="R56" s="5">
        <v>17089.0</v>
      </c>
      <c r="S56" s="5">
        <v>1892.857</v>
      </c>
      <c r="T56" s="6"/>
      <c r="U56" s="5">
        <v>1012.017</v>
      </c>
      <c r="V56" s="5">
        <v>1012.017</v>
      </c>
      <c r="W56" s="5">
        <v>0.100771</v>
      </c>
      <c r="X56" s="5">
        <v>0.0</v>
      </c>
    </row>
    <row r="57">
      <c r="A57" s="2" t="s">
        <v>139</v>
      </c>
      <c r="B57" s="2" t="s">
        <v>41</v>
      </c>
      <c r="C57" s="2" t="s">
        <v>41</v>
      </c>
      <c r="D57" s="4" t="s">
        <v>26</v>
      </c>
      <c r="E57" s="5">
        <v>0.0</v>
      </c>
      <c r="F57" s="2" t="s">
        <v>27</v>
      </c>
      <c r="G57" s="2" t="s">
        <v>28</v>
      </c>
      <c r="H57" s="2" t="s">
        <v>29</v>
      </c>
      <c r="I57" s="2" t="s">
        <v>41</v>
      </c>
      <c r="J57" s="2" t="s">
        <v>31</v>
      </c>
      <c r="K57" s="2" t="s">
        <v>32</v>
      </c>
      <c r="L57" s="5">
        <v>0.0</v>
      </c>
      <c r="M57" s="5">
        <v>0.208628</v>
      </c>
      <c r="N57" s="5"/>
      <c r="O57" s="5">
        <v>0.0</v>
      </c>
      <c r="P57" s="5">
        <v>18065.0</v>
      </c>
      <c r="Q57" s="5">
        <v>0.0</v>
      </c>
      <c r="R57" s="5">
        <v>18065.0</v>
      </c>
      <c r="S57" s="5">
        <v>1892.857</v>
      </c>
      <c r="T57" s="6"/>
      <c r="U57" s="5">
        <v>957.0895</v>
      </c>
      <c r="V57" s="5">
        <v>957.0895</v>
      </c>
      <c r="W57" s="5">
        <v>0.095327</v>
      </c>
      <c r="X57" s="5">
        <v>0.0</v>
      </c>
    </row>
    <row r="58">
      <c r="A58" s="1" t="s">
        <v>134</v>
      </c>
      <c r="B58" s="1" t="s">
        <v>41</v>
      </c>
      <c r="C58" s="1" t="s">
        <v>41</v>
      </c>
      <c r="D58" s="7" t="s">
        <v>223</v>
      </c>
      <c r="E58" s="9">
        <v>0.0</v>
      </c>
      <c r="F58" s="1" t="s">
        <v>27</v>
      </c>
      <c r="G58" s="1" t="s">
        <v>28</v>
      </c>
      <c r="H58" s="1" t="s">
        <v>29</v>
      </c>
      <c r="I58" s="1" t="s">
        <v>41</v>
      </c>
      <c r="J58" s="1" t="s">
        <v>31</v>
      </c>
      <c r="K58" s="1" t="s">
        <v>142</v>
      </c>
      <c r="L58" s="9">
        <v>0.0</v>
      </c>
      <c r="M58" s="9">
        <v>0.215155</v>
      </c>
      <c r="N58" s="9">
        <f>MAX(M58:M65)</f>
        <v>0.269077</v>
      </c>
      <c r="O58" s="9">
        <v>0.0</v>
      </c>
      <c r="P58" s="9">
        <v>17517.0</v>
      </c>
      <c r="Q58" s="9">
        <v>0.0</v>
      </c>
      <c r="R58" s="9">
        <v>17517.0</v>
      </c>
      <c r="S58" s="9">
        <v>2107.914</v>
      </c>
      <c r="T58" s="11"/>
      <c r="U58" s="9">
        <v>1120.87</v>
      </c>
      <c r="V58" s="9">
        <v>1120.87</v>
      </c>
      <c r="W58" s="9">
        <v>0.098309</v>
      </c>
      <c r="X58" s="9">
        <v>0.0</v>
      </c>
    </row>
    <row r="59">
      <c r="A59" s="2" t="s">
        <v>135</v>
      </c>
      <c r="B59" s="2" t="s">
        <v>41</v>
      </c>
      <c r="C59" s="2" t="s">
        <v>41</v>
      </c>
      <c r="D59" s="4" t="s">
        <v>223</v>
      </c>
      <c r="E59" s="5">
        <v>0.0</v>
      </c>
      <c r="F59" s="2" t="s">
        <v>27</v>
      </c>
      <c r="G59" s="2" t="s">
        <v>28</v>
      </c>
      <c r="H59" s="2" t="s">
        <v>29</v>
      </c>
      <c r="I59" s="2" t="s">
        <v>41</v>
      </c>
      <c r="J59" s="2" t="s">
        <v>31</v>
      </c>
      <c r="K59" s="2" t="s">
        <v>142</v>
      </c>
      <c r="L59" s="5">
        <v>0.0</v>
      </c>
      <c r="M59" s="5">
        <v>0.220299</v>
      </c>
      <c r="N59" s="5"/>
      <c r="O59" s="5">
        <v>0.0</v>
      </c>
      <c r="P59" s="5">
        <v>17108.0</v>
      </c>
      <c r="Q59" s="5">
        <v>0.0</v>
      </c>
      <c r="R59" s="5">
        <v>17108.0</v>
      </c>
      <c r="S59" s="5">
        <v>2107.914</v>
      </c>
      <c r="T59" s="6"/>
      <c r="U59" s="5">
        <v>1104.792</v>
      </c>
      <c r="V59" s="5">
        <v>1104.792</v>
      </c>
      <c r="W59" s="5">
        <v>0.100659</v>
      </c>
      <c r="X59" s="5">
        <v>0.0</v>
      </c>
    </row>
    <row r="60">
      <c r="A60" s="2" t="s">
        <v>136</v>
      </c>
      <c r="B60" s="2" t="s">
        <v>41</v>
      </c>
      <c r="C60" s="2" t="s">
        <v>41</v>
      </c>
      <c r="D60" s="4" t="s">
        <v>223</v>
      </c>
      <c r="E60" s="5">
        <v>0.0</v>
      </c>
      <c r="F60" s="2" t="s">
        <v>27</v>
      </c>
      <c r="G60" s="2" t="s">
        <v>28</v>
      </c>
      <c r="H60" s="2" t="s">
        <v>29</v>
      </c>
      <c r="I60" s="2" t="s">
        <v>41</v>
      </c>
      <c r="J60" s="2" t="s">
        <v>31</v>
      </c>
      <c r="K60" s="2" t="s">
        <v>142</v>
      </c>
      <c r="L60" s="5">
        <v>0.0</v>
      </c>
      <c r="M60" s="5">
        <v>0.269077</v>
      </c>
      <c r="N60" s="5"/>
      <c r="O60" s="5">
        <v>0.0</v>
      </c>
      <c r="P60" s="5">
        <v>14007.0</v>
      </c>
      <c r="Q60" s="5">
        <v>0.0</v>
      </c>
      <c r="R60" s="5">
        <v>14007.0</v>
      </c>
      <c r="S60" s="5">
        <v>2107.914</v>
      </c>
      <c r="T60" s="6"/>
      <c r="U60" s="5">
        <v>1117.506</v>
      </c>
      <c r="V60" s="5">
        <v>1117.506</v>
      </c>
      <c r="W60" s="5">
        <v>0.122945</v>
      </c>
      <c r="X60" s="5">
        <v>0.0</v>
      </c>
    </row>
    <row r="61">
      <c r="A61" s="2" t="s">
        <v>137</v>
      </c>
      <c r="B61" s="2" t="s">
        <v>41</v>
      </c>
      <c r="C61" s="2" t="s">
        <v>41</v>
      </c>
      <c r="D61" s="4" t="s">
        <v>223</v>
      </c>
      <c r="E61" s="5">
        <v>0.0</v>
      </c>
      <c r="F61" s="2" t="s">
        <v>27</v>
      </c>
      <c r="G61" s="2" t="s">
        <v>28</v>
      </c>
      <c r="H61" s="2" t="s">
        <v>29</v>
      </c>
      <c r="I61" s="2" t="s">
        <v>41</v>
      </c>
      <c r="J61" s="2" t="s">
        <v>31</v>
      </c>
      <c r="K61" s="2" t="s">
        <v>142</v>
      </c>
      <c r="L61" s="5">
        <v>0.0</v>
      </c>
      <c r="M61" s="5">
        <v>0.261823</v>
      </c>
      <c r="N61" s="5"/>
      <c r="O61" s="5">
        <v>0.0</v>
      </c>
      <c r="P61" s="5">
        <v>14395.0</v>
      </c>
      <c r="Q61" s="5">
        <v>0.0</v>
      </c>
      <c r="R61" s="5">
        <v>14395.0</v>
      </c>
      <c r="S61" s="5">
        <v>2107.914</v>
      </c>
      <c r="T61" s="6"/>
      <c r="U61" s="5">
        <v>1069.332</v>
      </c>
      <c r="V61" s="5">
        <v>1069.332</v>
      </c>
      <c r="W61" s="5">
        <v>0.119631</v>
      </c>
      <c r="X61" s="5">
        <v>0.0</v>
      </c>
    </row>
    <row r="62">
      <c r="A62" s="2" t="s">
        <v>23</v>
      </c>
      <c r="B62" s="2" t="s">
        <v>41</v>
      </c>
      <c r="C62" s="2" t="s">
        <v>41</v>
      </c>
      <c r="D62" s="4" t="s">
        <v>223</v>
      </c>
      <c r="E62" s="5">
        <v>0.0</v>
      </c>
      <c r="F62" s="2" t="s">
        <v>27</v>
      </c>
      <c r="G62" s="2" t="s">
        <v>28</v>
      </c>
      <c r="H62" s="2" t="s">
        <v>29</v>
      </c>
      <c r="I62" s="2" t="s">
        <v>41</v>
      </c>
      <c r="J62" s="2" t="s">
        <v>31</v>
      </c>
      <c r="K62" s="2" t="s">
        <v>142</v>
      </c>
      <c r="L62" s="5">
        <v>0.0</v>
      </c>
      <c r="M62" s="5">
        <v>0.208778</v>
      </c>
      <c r="N62" s="5"/>
      <c r="O62" s="5">
        <v>0.0</v>
      </c>
      <c r="P62" s="5">
        <v>18052.0</v>
      </c>
      <c r="Q62" s="5">
        <v>0.0</v>
      </c>
      <c r="R62" s="5">
        <v>18052.0</v>
      </c>
      <c r="S62" s="5">
        <v>2107.914</v>
      </c>
      <c r="T62" s="6"/>
      <c r="U62" s="5">
        <v>1075.968</v>
      </c>
      <c r="V62" s="5">
        <v>1075.968</v>
      </c>
      <c r="W62" s="5">
        <v>0.095395</v>
      </c>
      <c r="X62" s="5">
        <v>0.0</v>
      </c>
    </row>
    <row r="63">
      <c r="A63" s="2" t="s">
        <v>33</v>
      </c>
      <c r="B63" s="2" t="s">
        <v>41</v>
      </c>
      <c r="C63" s="2" t="s">
        <v>41</v>
      </c>
      <c r="D63" s="4" t="s">
        <v>223</v>
      </c>
      <c r="E63" s="5">
        <v>0.0</v>
      </c>
      <c r="F63" s="2" t="s">
        <v>27</v>
      </c>
      <c r="G63" s="2" t="s">
        <v>28</v>
      </c>
      <c r="H63" s="2" t="s">
        <v>29</v>
      </c>
      <c r="I63" s="2" t="s">
        <v>41</v>
      </c>
      <c r="J63" s="2" t="s">
        <v>31</v>
      </c>
      <c r="K63" s="2" t="s">
        <v>142</v>
      </c>
      <c r="L63" s="5">
        <v>0.0</v>
      </c>
      <c r="M63" s="5">
        <v>0.236696</v>
      </c>
      <c r="N63" s="5"/>
      <c r="O63" s="5">
        <v>0.0</v>
      </c>
      <c r="P63" s="5">
        <v>15923.0</v>
      </c>
      <c r="Q63" s="5">
        <v>0.0</v>
      </c>
      <c r="R63" s="5">
        <v>15923.0</v>
      </c>
      <c r="S63" s="5">
        <v>2107.914</v>
      </c>
      <c r="T63" s="6"/>
      <c r="U63" s="5">
        <v>1097.472</v>
      </c>
      <c r="V63" s="5">
        <v>1097.472</v>
      </c>
      <c r="W63" s="5">
        <v>0.108151</v>
      </c>
      <c r="X63" s="5">
        <v>0.0</v>
      </c>
    </row>
    <row r="64">
      <c r="A64" s="2" t="s">
        <v>138</v>
      </c>
      <c r="B64" s="2" t="s">
        <v>41</v>
      </c>
      <c r="C64" s="2" t="s">
        <v>41</v>
      </c>
      <c r="D64" s="4" t="s">
        <v>223</v>
      </c>
      <c r="E64" s="5">
        <v>0.0</v>
      </c>
      <c r="F64" s="2" t="s">
        <v>27</v>
      </c>
      <c r="G64" s="2" t="s">
        <v>28</v>
      </c>
      <c r="H64" s="2" t="s">
        <v>29</v>
      </c>
      <c r="I64" s="2" t="s">
        <v>41</v>
      </c>
      <c r="J64" s="2" t="s">
        <v>31</v>
      </c>
      <c r="K64" s="2" t="s">
        <v>142</v>
      </c>
      <c r="L64" s="5">
        <v>0.0</v>
      </c>
      <c r="M64" s="5">
        <v>0.220544</v>
      </c>
      <c r="N64" s="5"/>
      <c r="O64" s="5">
        <v>0.0</v>
      </c>
      <c r="P64" s="5">
        <v>17089.0</v>
      </c>
      <c r="Q64" s="5">
        <v>0.0</v>
      </c>
      <c r="R64" s="5">
        <v>17089.0</v>
      </c>
      <c r="S64" s="5">
        <v>2107.914</v>
      </c>
      <c r="T64" s="6"/>
      <c r="U64" s="5">
        <v>1122.59</v>
      </c>
      <c r="V64" s="5">
        <v>1122.59</v>
      </c>
      <c r="W64" s="5">
        <v>0.100771</v>
      </c>
      <c r="X64" s="5">
        <v>0.0</v>
      </c>
    </row>
    <row r="65">
      <c r="A65" s="2" t="s">
        <v>139</v>
      </c>
      <c r="B65" s="2" t="s">
        <v>41</v>
      </c>
      <c r="C65" s="2" t="s">
        <v>41</v>
      </c>
      <c r="D65" s="4" t="s">
        <v>223</v>
      </c>
      <c r="E65" s="5">
        <v>0.0</v>
      </c>
      <c r="F65" s="2" t="s">
        <v>27</v>
      </c>
      <c r="G65" s="2" t="s">
        <v>28</v>
      </c>
      <c r="H65" s="2" t="s">
        <v>29</v>
      </c>
      <c r="I65" s="2" t="s">
        <v>41</v>
      </c>
      <c r="J65" s="2" t="s">
        <v>31</v>
      </c>
      <c r="K65" s="2" t="s">
        <v>142</v>
      </c>
      <c r="L65" s="5">
        <v>0.0</v>
      </c>
      <c r="M65" s="5">
        <v>0.208628</v>
      </c>
      <c r="N65" s="5"/>
      <c r="O65" s="5">
        <v>0.0</v>
      </c>
      <c r="P65" s="5">
        <v>18065.0</v>
      </c>
      <c r="Q65" s="5">
        <v>0.0</v>
      </c>
      <c r="R65" s="5">
        <v>18065.0</v>
      </c>
      <c r="S65" s="5">
        <v>2107.914</v>
      </c>
      <c r="T65" s="6"/>
      <c r="U65" s="5">
        <v>1058.96</v>
      </c>
      <c r="V65" s="5">
        <v>1058.96</v>
      </c>
      <c r="W65" s="5">
        <v>0.095327</v>
      </c>
      <c r="X65" s="5">
        <v>0.0</v>
      </c>
    </row>
  </sheetData>
  <drawing r:id="rId1"/>
</worksheet>
</file>